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7" uniqueCount="531">
  <si>
    <r>
      <rPr>
        <b val="true"/>
        <sz val="12"/>
        <color rgb="FF000000"/>
        <rFont val="Times New Roman"/>
        <family val="1"/>
      </rPr>
      <t xml:space="preserve">Table S6 </t>
    </r>
    <r>
      <rPr>
        <sz val="12"/>
        <color rgb="FF000000"/>
        <rFont val="Times New Roman"/>
        <family val="1"/>
      </rPr>
      <t xml:space="preserve">List of annotated hormone related DEGs up-regulated or down-regulated in AR primordium formation stage verse induction stage</t>
    </r>
  </si>
  <si>
    <t xml:space="preserve">Category</t>
  </si>
  <si>
    <t xml:space="preserve">Gene ID</t>
  </si>
  <si>
    <t xml:space="preserve">FDR</t>
  </si>
  <si>
    <t xml:space="preserve">log2FC</t>
  </si>
  <si>
    <t xml:space="preserve">Annotation</t>
  </si>
  <si>
    <t xml:space="preserve">Auxin related </t>
  </si>
  <si>
    <t xml:space="preserve">MsG0580026558.01</t>
  </si>
  <si>
    <t xml:space="preserve">Protein BIG GRAIN 1-like E </t>
  </si>
  <si>
    <t xml:space="preserve">MsG0780041557.01</t>
  </si>
  <si>
    <t xml:space="preserve">Protein AUXIN RESPONSE 4, AXR4 </t>
  </si>
  <si>
    <t xml:space="preserve">Medicago_sativa_newGene_7231</t>
  </si>
  <si>
    <t xml:space="preserve">alpha/beta-gliadin-like</t>
  </si>
  <si>
    <t xml:space="preserve">MsG0180003943.01</t>
  </si>
  <si>
    <t xml:space="preserve">VAN3-binding protein </t>
  </si>
  <si>
    <t xml:space="preserve">MsG0280009794.01</t>
  </si>
  <si>
    <t xml:space="preserve">Interactor of constitutive active ROPs 4</t>
  </si>
  <si>
    <t xml:space="preserve">MsG0880044229.01</t>
  </si>
  <si>
    <t xml:space="preserve">Auxin-responsive protein SAUR78 </t>
  </si>
  <si>
    <t xml:space="preserve">MsG0380017267.01</t>
  </si>
  <si>
    <t xml:space="preserve">Transcription factor KUA1 </t>
  </si>
  <si>
    <t xml:space="preserve">MsG0880046135.01</t>
  </si>
  <si>
    <t xml:space="preserve">MsG0880047364.01</t>
  </si>
  <si>
    <t xml:space="preserve">Protein BIG GRAIN 1-like B </t>
  </si>
  <si>
    <t xml:space="preserve">MsG0780036243.01</t>
  </si>
  <si>
    <t xml:space="preserve">Myb-related protein 306 </t>
  </si>
  <si>
    <t xml:space="preserve">MsG0480021976.01</t>
  </si>
  <si>
    <t xml:space="preserve">F-box/LRR-repeat MAX2 homolog A </t>
  </si>
  <si>
    <t xml:space="preserve">MsG0780036689.01</t>
  </si>
  <si>
    <t xml:space="preserve">Auxin transport protein BIG </t>
  </si>
  <si>
    <t xml:space="preserve">MsG0880044331.01</t>
  </si>
  <si>
    <t xml:space="preserve">Trifunctional UDP-glucose 4,6-dehydratase/UDP-4-keto-6-deoxy-D-glucose 3,5-epimerase/UDP-4-keto-L-rhamnose-reductase RHM1 </t>
  </si>
  <si>
    <t xml:space="preserve">MsG0580029169.01</t>
  </si>
  <si>
    <t xml:space="preserve">Auxin transporter-like protein 1, LAX1 </t>
  </si>
  <si>
    <t xml:space="preserve">MsG0480018609.01</t>
  </si>
  <si>
    <t xml:space="preserve">Auxin transporter-like protein 4, LAX4</t>
  </si>
  <si>
    <t xml:space="preserve">MsG0480021449.01</t>
  </si>
  <si>
    <t xml:space="preserve">Auxin transporter-like protein 5,LAX5 </t>
  </si>
  <si>
    <t xml:space="preserve">MsG0480021450.01</t>
  </si>
  <si>
    <t xml:space="preserve">Auxin transporter-like protein 5, LAX5 </t>
  </si>
  <si>
    <t xml:space="preserve">MsG0480021454.01</t>
  </si>
  <si>
    <t xml:space="preserve">MsG0180001113.01</t>
  </si>
  <si>
    <t xml:space="preserve">Auxin efflux carrier component 4, PIN4 </t>
  </si>
  <si>
    <t xml:space="preserve">MsG0180001033.01</t>
  </si>
  <si>
    <t xml:space="preserve">Auxin efflux carrier component 6, PIN6</t>
  </si>
  <si>
    <t xml:space="preserve">MsG0180001015.01</t>
  </si>
  <si>
    <t xml:space="preserve">Auxin efflux carrier component 6, PIN6 </t>
  </si>
  <si>
    <t xml:space="preserve">MsG0780039811.01</t>
  </si>
  <si>
    <t xml:space="preserve">Auxin efflux carrier family protein, provicilin, Vicilin </t>
  </si>
  <si>
    <t xml:space="preserve">MsG0680035708.01</t>
  </si>
  <si>
    <t xml:space="preserve">Auxin-responsive protein IAA27 </t>
  </si>
  <si>
    <t xml:space="preserve">MsG0180004160.01</t>
  </si>
  <si>
    <t xml:space="preserve">Auxin-induced protein 22B </t>
  </si>
  <si>
    <t xml:space="preserve">MsG0580029874.01</t>
  </si>
  <si>
    <t xml:space="preserve">Auxin-responsive protein IAA9 </t>
  </si>
  <si>
    <t xml:space="preserve">MsG0780041427.01</t>
  </si>
  <si>
    <t xml:space="preserve">Auxin-responsive protein IAA20 </t>
  </si>
  <si>
    <t xml:space="preserve">MsG0780040694.01</t>
  </si>
  <si>
    <t xml:space="preserve">Auxin-induced protein AUX28 </t>
  </si>
  <si>
    <t xml:space="preserve">MsG0180004748.01</t>
  </si>
  <si>
    <t xml:space="preserve">Auxin-responsive protein IAA30 </t>
  </si>
  <si>
    <t xml:space="preserve">MsG0480023832.01</t>
  </si>
  <si>
    <t xml:space="preserve">MsG0780040698.01</t>
  </si>
  <si>
    <t xml:space="preserve">MsG0180003907.01</t>
  </si>
  <si>
    <t xml:space="preserve">Auxin-induced protein 22D </t>
  </si>
  <si>
    <t xml:space="preserve">MsG0380017095.01</t>
  </si>
  <si>
    <t xml:space="preserve">Transport inhibitor response 1, F-box protein FBX14 </t>
  </si>
  <si>
    <t xml:space="preserve">MsG0880042986.01</t>
  </si>
  <si>
    <t xml:space="preserve">Auxin response factor 9 </t>
  </si>
  <si>
    <t xml:space="preserve">MsG0180000077.01</t>
  </si>
  <si>
    <t xml:space="preserve">Auxin response factor 5 </t>
  </si>
  <si>
    <t xml:space="preserve">Medicago_sativa_newGene_14379</t>
  </si>
  <si>
    <t xml:space="preserve">Auxin response factor 8 </t>
  </si>
  <si>
    <t xml:space="preserve">MsG0580028776.01</t>
  </si>
  <si>
    <t xml:space="preserve">MsG0480020825.01</t>
  </si>
  <si>
    <t xml:space="preserve">Auxin response factor 4 </t>
  </si>
  <si>
    <t xml:space="preserve">MsG0280011245.01</t>
  </si>
  <si>
    <t xml:space="preserve">IAA-amino acid hydrolase ILR1-like 1 </t>
  </si>
  <si>
    <t xml:space="preserve">MsG0880042515.01</t>
  </si>
  <si>
    <t xml:space="preserve">IAA-amino acid hydrolase ILR1-like 4 </t>
  </si>
  <si>
    <t xml:space="preserve">MsG0480023048.01</t>
  </si>
  <si>
    <t xml:space="preserve">Probable acyl-activating enzyme 18</t>
  </si>
  <si>
    <t xml:space="preserve">MsG0880044334.01</t>
  </si>
  <si>
    <t xml:space="preserve">Auxin responsive GH3 gene family, Pentatricopeptide repeat-containing protein At1g03560</t>
  </si>
  <si>
    <t xml:space="preserve">MsG0580027191.01</t>
  </si>
  <si>
    <t xml:space="preserve">Auxin responsive GH3 gene family, Probable indole-3-acetic acid-amido synthetase GH3.1 </t>
  </si>
  <si>
    <t xml:space="preserve">MsG0580027033.01</t>
  </si>
  <si>
    <t xml:space="preserve">Auxin responsive GH3 gene family, Probable indole-3-acetic acid-amido synthetase GH3.1</t>
  </si>
  <si>
    <t xml:space="preserve">MsG0580024778.01</t>
  </si>
  <si>
    <t xml:space="preserve">MsG0780041786.01</t>
  </si>
  <si>
    <t xml:space="preserve">Auxin-responsive protein SAUR32 </t>
  </si>
  <si>
    <t xml:space="preserve">MsG0380018040.01</t>
  </si>
  <si>
    <t xml:space="preserve">SAUR family protein, Auxin-induced protein X10A </t>
  </si>
  <si>
    <t xml:space="preserve">MsG0780040949.01</t>
  </si>
  <si>
    <t xml:space="preserve">SAUR family protein</t>
  </si>
  <si>
    <t xml:space="preserve">MsG0880042948.01</t>
  </si>
  <si>
    <t xml:space="preserve">MsG0480023587.01</t>
  </si>
  <si>
    <t xml:space="preserve">MsG0280009603.01</t>
  </si>
  <si>
    <t xml:space="preserve">Auxin-responsive protein SAUR72 </t>
  </si>
  <si>
    <t xml:space="preserve">MsG0480021358.01</t>
  </si>
  <si>
    <t xml:space="preserve">Auxin-induced protein X10A </t>
  </si>
  <si>
    <t xml:space="preserve">MsG0780035932.01</t>
  </si>
  <si>
    <t xml:space="preserve">MsG0580029699.01</t>
  </si>
  <si>
    <t xml:space="preserve">MsG0880045654.01</t>
  </si>
  <si>
    <t xml:space="preserve">Auxin-responsive protein SAUR50 </t>
  </si>
  <si>
    <t xml:space="preserve">MsG0080048980.01</t>
  </si>
  <si>
    <t xml:space="preserve">Auxin-responsive protein SAUR71</t>
  </si>
  <si>
    <t xml:space="preserve">MsG0180000074.01</t>
  </si>
  <si>
    <t xml:space="preserve">Indole-3-acetic acid-induced protein ARG7 </t>
  </si>
  <si>
    <t xml:space="preserve">MsG0780041136.01</t>
  </si>
  <si>
    <t xml:space="preserve">MsG0480019218.01</t>
  </si>
  <si>
    <t xml:space="preserve">Auxin-responsive protein SAUR36 </t>
  </si>
  <si>
    <t xml:space="preserve">MsG0780040969.01</t>
  </si>
  <si>
    <t xml:space="preserve">MsG0380017607.01</t>
  </si>
  <si>
    <t xml:space="preserve">Auxin-induced protein X10A</t>
  </si>
  <si>
    <t xml:space="preserve">MsG0180003426.01</t>
  </si>
  <si>
    <t xml:space="preserve">Auxin-responsive protein SAUR40 </t>
  </si>
  <si>
    <t xml:space="preserve">MsG0380016136.01</t>
  </si>
  <si>
    <t xml:space="preserve">Cytokinin related</t>
  </si>
  <si>
    <t xml:space="preserve">MsG0180000459.01</t>
  </si>
  <si>
    <t xml:space="preserve">Cytokinin dehydrogenase 7</t>
  </si>
  <si>
    <t xml:space="preserve">MsG0180003323.01</t>
  </si>
  <si>
    <t xml:space="preserve">Protein O-GlcNAc transferase, Probable UDP-N-acetylglucosamine--peptide N-acetylglucosaminyltransferase SPINDLY </t>
  </si>
  <si>
    <t xml:space="preserve">MsG0180003999.01</t>
  </si>
  <si>
    <t xml:space="preserve">Adenylate isopentenyltransferase 3, IPT3</t>
  </si>
  <si>
    <t xml:space="preserve">MsG0280007185.01</t>
  </si>
  <si>
    <t xml:space="preserve">Adenylate isopentenyltransferase 5, IPT5</t>
  </si>
  <si>
    <t xml:space="preserve">MsG0880046927.01</t>
  </si>
  <si>
    <t xml:space="preserve">Adenylate isopentenyltransferase 5, IPT5 </t>
  </si>
  <si>
    <t xml:space="preserve">MsG0280010926.01</t>
  </si>
  <si>
    <t xml:space="preserve">Cytokinin riboside 5'-monophosphate phosphoribohydrolase LOG1 </t>
  </si>
  <si>
    <t xml:space="preserve">MsG0780040935.01</t>
  </si>
  <si>
    <t xml:space="preserve">Cytokinin riboside 5'-monophosphate phosphoribohydrolase LOG3 </t>
  </si>
  <si>
    <t xml:space="preserve">MsG0480023975.01</t>
  </si>
  <si>
    <t xml:space="preserve">Cytokinin receptor histidine kinase, Histidine kinase 4, AHK4 </t>
  </si>
  <si>
    <t xml:space="preserve">MsG0580030088.01</t>
  </si>
  <si>
    <t xml:space="preserve">Cytokinin receptor histidine kinase, Histidine kinase 2, AHK2 </t>
  </si>
  <si>
    <t xml:space="preserve">MsG0180000497.01</t>
  </si>
  <si>
    <t xml:space="preserve">Cytokinin receptor histidine kinase, Histidine kinase 5, AHK5 </t>
  </si>
  <si>
    <t xml:space="preserve">MsG0180005002.01</t>
  </si>
  <si>
    <t xml:space="preserve">Cytokinin receptor histidine kinase, Histidine kinase CKI1, CKI1 </t>
  </si>
  <si>
    <t xml:space="preserve">MsG0280011262.01</t>
  </si>
  <si>
    <t xml:space="preserve">Pseudo histidine-containing phosphotransfer protein 2 </t>
  </si>
  <si>
    <t xml:space="preserve">MsG0780041591.01</t>
  </si>
  <si>
    <t xml:space="preserve">Histidine-containing phosphotransfer protein 5, AHP5 </t>
  </si>
  <si>
    <t xml:space="preserve">MsG0280011263.01</t>
  </si>
  <si>
    <t xml:space="preserve">Histidine-containing phosphotransfer protein 4, AHP4</t>
  </si>
  <si>
    <t xml:space="preserve">MsG0180004543.01</t>
  </si>
  <si>
    <t xml:space="preserve">Histidine-containing phosphotransfer protein 1, AHP1</t>
  </si>
  <si>
    <t xml:space="preserve">MsG0480018340.01</t>
  </si>
  <si>
    <t xml:space="preserve">Pseudo histidine-containing phosphotransfer protein 6 </t>
  </si>
  <si>
    <t xml:space="preserve">MsG0480022917.01</t>
  </si>
  <si>
    <t xml:space="preserve">Two-component response regulator ARR-B family, Two-component response regulator ORR26 </t>
  </si>
  <si>
    <t xml:space="preserve">MsG0480021035.01</t>
  </si>
  <si>
    <t xml:space="preserve">Two-component response regulator ARR-B family, Transcription factor BOA </t>
  </si>
  <si>
    <t xml:space="preserve">MsG0180000203.01</t>
  </si>
  <si>
    <t xml:space="preserve">Two-component response regulator ARR-B family, Probable transcription factor KAN4 </t>
  </si>
  <si>
    <t xml:space="preserve">MsG0780041000.01</t>
  </si>
  <si>
    <t xml:space="preserve">Two-component response regulator ARR-B family, Protein PHR1-LIKE 1</t>
  </si>
  <si>
    <t xml:space="preserve">MsG0880045139.01</t>
  </si>
  <si>
    <t xml:space="preserve">Two-component response regulator ARR-B family, Probable transcription factor KAN2 </t>
  </si>
  <si>
    <t xml:space="preserve">MsG0480022068.01</t>
  </si>
  <si>
    <t xml:space="preserve">Two-component response regulator ARR-B family, Myb family transcription factor PHL8 </t>
  </si>
  <si>
    <t xml:space="preserve">MsG0780040476.01</t>
  </si>
  <si>
    <t xml:space="preserve">Two-component response regulator ARR-B family, Transcription factor MYBC1 </t>
  </si>
  <si>
    <t xml:space="preserve">MsG0580025463.01</t>
  </si>
  <si>
    <t xml:space="preserve">Two-component response regulator ARR-B family, Myb family transcription factor PHL11 </t>
  </si>
  <si>
    <t xml:space="preserve">MsG0580027275.01</t>
  </si>
  <si>
    <t xml:space="preserve">Two-component response regulator ARR-B family, Transcription factor HHO3 </t>
  </si>
  <si>
    <t xml:space="preserve">MsG0380016233.01</t>
  </si>
  <si>
    <t xml:space="preserve">MsG0280010780.01</t>
  </si>
  <si>
    <t xml:space="preserve">Two-component response regulator ARR-B family, Probable transcription factor GLK1 </t>
  </si>
  <si>
    <t xml:space="preserve">MsG0380016366.01</t>
  </si>
  <si>
    <t xml:space="preserve">Two-component response regulator ARR-A family, Two-component response regulator ARR8 </t>
  </si>
  <si>
    <t xml:space="preserve">MsG0880046376.01</t>
  </si>
  <si>
    <t xml:space="preserve">Two-component response regulator ARR-A family, Two-component response regulator ARR5 </t>
  </si>
  <si>
    <t xml:space="preserve">MsG0380015850.01</t>
  </si>
  <si>
    <t xml:space="preserve">Two-component response regulator ARR-A family, Two-component response regulator ARR15</t>
  </si>
  <si>
    <t xml:space="preserve">Gibberellin regulated</t>
  </si>
  <si>
    <t xml:space="preserve">MsG0680030628.01</t>
  </si>
  <si>
    <t xml:space="preserve">putative gibberellin regulated protein</t>
  </si>
  <si>
    <t xml:space="preserve">MsG0780036252.01</t>
  </si>
  <si>
    <t xml:space="preserve">Gibberellin-regulated protein 4 </t>
  </si>
  <si>
    <t xml:space="preserve">MsG0280009804.01</t>
  </si>
  <si>
    <t xml:space="preserve">Gibberellin 2-beta-dioxygenase 1 </t>
  </si>
  <si>
    <t xml:space="preserve">MsG0880047209.01</t>
  </si>
  <si>
    <t xml:space="preserve">Gibberellin 2-beta-dioxygenase 2 </t>
  </si>
  <si>
    <t xml:space="preserve">MsG0180004772.01</t>
  </si>
  <si>
    <t xml:space="preserve">MsG0680033942.01</t>
  </si>
  <si>
    <t xml:space="preserve">Gibberellin 20 oxidase 1 </t>
  </si>
  <si>
    <t xml:space="preserve">AarF domain-containing kinase, Transcription factor KUA1</t>
  </si>
  <si>
    <t xml:space="preserve">MsG0880046675.01</t>
  </si>
  <si>
    <t xml:space="preserve">AarF domain-containing kinase, Transcription factor SRM1 </t>
  </si>
  <si>
    <t xml:space="preserve">MsG0280011264.01</t>
  </si>
  <si>
    <t xml:space="preserve">Transcription factor MYBS3</t>
  </si>
  <si>
    <t xml:space="preserve">MsG0480023761.01</t>
  </si>
  <si>
    <t xml:space="preserve">MsG0680034380.01</t>
  </si>
  <si>
    <t xml:space="preserve">Gibberellin receptor GID1, Probable carboxylesterase 18 </t>
  </si>
  <si>
    <t xml:space="preserve">MsG0680034376.01</t>
  </si>
  <si>
    <t xml:space="preserve">MsG0780040621.01</t>
  </si>
  <si>
    <t xml:space="preserve">Gibberellin receptor GID1B </t>
  </si>
  <si>
    <t xml:space="preserve">MsG0780041225.01</t>
  </si>
  <si>
    <t xml:space="preserve">Gibberellin receptor GID1, Probable carboxylesterase 15 </t>
  </si>
  <si>
    <t xml:space="preserve">MsG0180000605.01</t>
  </si>
  <si>
    <t xml:space="preserve">Gibberellin receptor GID1, Probable carboxylesterase 17</t>
  </si>
  <si>
    <t xml:space="preserve">MsG0180005987.01</t>
  </si>
  <si>
    <t xml:space="preserve">Gibberellin receptor GID1, Probable carboxylesterase 17 </t>
  </si>
  <si>
    <t xml:space="preserve">Medicago_sativa_newGene_12169</t>
  </si>
  <si>
    <t xml:space="preserve">Gibberellin receptor GID1, Tuliposide B-converting enzyme 1</t>
  </si>
  <si>
    <t xml:space="preserve">MsG0480020974.01</t>
  </si>
  <si>
    <t xml:space="preserve">DELLA protein, Scarecrow-like protein 14 </t>
  </si>
  <si>
    <t xml:space="preserve">MsG0480021764.01</t>
  </si>
  <si>
    <t xml:space="preserve">DELLA protein, Scarecrow-like protein 23 </t>
  </si>
  <si>
    <t xml:space="preserve">MsG0380015272.01</t>
  </si>
  <si>
    <t xml:space="preserve">DELLA protein 1 </t>
  </si>
  <si>
    <t xml:space="preserve">MsG0280011038.01</t>
  </si>
  <si>
    <t xml:space="preserve">MsG0780038783.01</t>
  </si>
  <si>
    <t xml:space="preserve">DELLA protein, Scarecrow-like protein 9 </t>
  </si>
  <si>
    <t xml:space="preserve">MsG0280011042.01</t>
  </si>
  <si>
    <t xml:space="preserve">DELLA protein, Scarecrow-like protein 9</t>
  </si>
  <si>
    <t xml:space="preserve">Medicago_sativa_newGene_472</t>
  </si>
  <si>
    <t xml:space="preserve">MsG0380014402.01</t>
  </si>
  <si>
    <t xml:space="preserve">DELLA protein, Scarecrow-like protein 5</t>
  </si>
  <si>
    <t xml:space="preserve">MsG0380016451.01</t>
  </si>
  <si>
    <t xml:space="preserve">DELLA protein, Scarecrow-like protein 1 </t>
  </si>
  <si>
    <t xml:space="preserve">MsG0280011041.01</t>
  </si>
  <si>
    <t xml:space="preserve">MsG0480021021.01</t>
  </si>
  <si>
    <t xml:space="preserve">MsG0480021163.01</t>
  </si>
  <si>
    <t xml:space="preserve">DELLA protein, Protein NLP8 </t>
  </si>
  <si>
    <t xml:space="preserve">MsG0380015408.01</t>
  </si>
  <si>
    <t xml:space="preserve">MsG0480021019.01</t>
  </si>
  <si>
    <t xml:space="preserve">MsG0880047717.01</t>
  </si>
  <si>
    <t xml:space="preserve">DELLA protein, Scarecrow-like protein 13 </t>
  </si>
  <si>
    <t xml:space="preserve">MsG0280011039.01</t>
  </si>
  <si>
    <t xml:space="preserve">MsG0180003998.01</t>
  </si>
  <si>
    <t xml:space="preserve">Phytochrome-interacting factor 4, Transcription factor bHLH7 </t>
  </si>
  <si>
    <t xml:space="preserve">Abscisic acid related</t>
  </si>
  <si>
    <t xml:space="preserve">MsG0380017676.01</t>
  </si>
  <si>
    <t xml:space="preserve">Lachrymatory-factor synthase </t>
  </si>
  <si>
    <t xml:space="preserve">MsG0180005450.01</t>
  </si>
  <si>
    <t xml:space="preserve">Low-temperature-induced 65 kDa protein </t>
  </si>
  <si>
    <t xml:space="preserve">MsG0280007911.01</t>
  </si>
  <si>
    <t xml:space="preserve">Pathogenesis-related protein Bet v 1 family, Disease resistance response protein Pi49 </t>
  </si>
  <si>
    <t xml:space="preserve">MsG0380017674.01</t>
  </si>
  <si>
    <t xml:space="preserve">MsG0280007908.01</t>
  </si>
  <si>
    <t xml:space="preserve">Class-10 pathogenesis-related protein 1 </t>
  </si>
  <si>
    <t xml:space="preserve">MsG0280007906.01</t>
  </si>
  <si>
    <t xml:space="preserve">MsG0480022249.01</t>
  </si>
  <si>
    <t xml:space="preserve">Nodulin-related protein 1 </t>
  </si>
  <si>
    <t xml:space="preserve">MsG0680030634.01</t>
  </si>
  <si>
    <t xml:space="preserve">Zinc finger AN1 domain-containing stress-associated protein 12</t>
  </si>
  <si>
    <t xml:space="preserve">MsG0880047085.01</t>
  </si>
  <si>
    <t xml:space="preserve">ABA-responsive protein ABR18 </t>
  </si>
  <si>
    <t xml:space="preserve">MsG0580026304.01</t>
  </si>
  <si>
    <t xml:space="preserve">Nodulin-related protein 1</t>
  </si>
  <si>
    <t xml:space="preserve">MsG0180003241.01</t>
  </si>
  <si>
    <t xml:space="preserve">Syntaxin-121 </t>
  </si>
  <si>
    <t xml:space="preserve">MsG0180006012.01</t>
  </si>
  <si>
    <t xml:space="preserve">MsG0580024822.01</t>
  </si>
  <si>
    <t xml:space="preserve">Zeaxanthin epoxidase</t>
  </si>
  <si>
    <t xml:space="preserve">Medicago_sativa_newGene_5173</t>
  </si>
  <si>
    <t xml:space="preserve">Histone-lysine N-methyltransferase CLF </t>
  </si>
  <si>
    <t xml:space="preserve">MsG0180002314.01</t>
  </si>
  <si>
    <t xml:space="preserve">Nuclear pore complex protein NUP85 </t>
  </si>
  <si>
    <t xml:space="preserve">MsG0680031240.01</t>
  </si>
  <si>
    <t xml:space="preserve">E3 ubiquitin-protein ligase RGLG1 </t>
  </si>
  <si>
    <t xml:space="preserve">MsG0880046830.01</t>
  </si>
  <si>
    <t xml:space="preserve">Xylogalacturonan beta-1,3-xylosyltransferase, Heptahelical transmembrane protein 1 </t>
  </si>
  <si>
    <t xml:space="preserve">MsG0480022455.01</t>
  </si>
  <si>
    <t xml:space="preserve">RNA polymerase II C-terminal domain phosphatase-like 1 </t>
  </si>
  <si>
    <t xml:space="preserve">MsG0380015520.01</t>
  </si>
  <si>
    <t xml:space="preserve">Abscisic acid receptor PYL4 </t>
  </si>
  <si>
    <t xml:space="preserve">MsG0480018569.01</t>
  </si>
  <si>
    <t xml:space="preserve">MsG0580025558.01</t>
  </si>
  <si>
    <t xml:space="preserve">Abscisic acid receptor PYL1 </t>
  </si>
  <si>
    <t xml:space="preserve">MsG0580028807.01</t>
  </si>
  <si>
    <t xml:space="preserve">Protein phosphatase 2C 3 </t>
  </si>
  <si>
    <t xml:space="preserve">MsG0080048230.01</t>
  </si>
  <si>
    <t xml:space="preserve">Protein phosphatase 2C 51 </t>
  </si>
  <si>
    <t xml:space="preserve">MsG0480023807.01</t>
  </si>
  <si>
    <t xml:space="preserve">Probable protein phosphatase 2C 6</t>
  </si>
  <si>
    <t xml:space="preserve">MsG0380015362.01</t>
  </si>
  <si>
    <t xml:space="preserve">Protein phosphatase 2C 37 </t>
  </si>
  <si>
    <t xml:space="preserve">Medicago_sativa_newGene_14100</t>
  </si>
  <si>
    <t xml:space="preserve">protein phosphatase 2C</t>
  </si>
  <si>
    <t xml:space="preserve">MsG0580029038.01</t>
  </si>
  <si>
    <t xml:space="preserve">Probable protein phosphatase 2C 49 </t>
  </si>
  <si>
    <t xml:space="preserve">MsG0880045160.01</t>
  </si>
  <si>
    <t xml:space="preserve">Protein phosphatase 2C 56 </t>
  </si>
  <si>
    <t xml:space="preserve">MsG0280008343.01</t>
  </si>
  <si>
    <t xml:space="preserve">Probable protein phosphatase 2C 6 </t>
  </si>
  <si>
    <t xml:space="preserve">MsG0380017292.01</t>
  </si>
  <si>
    <t xml:space="preserve">protein phosphatase 2C 53</t>
  </si>
  <si>
    <t xml:space="preserve">MsG0180000980.01</t>
  </si>
  <si>
    <t xml:space="preserve">MsG0880046092.01</t>
  </si>
  <si>
    <t xml:space="preserve">Serine/threonine-protein kinase SAPK3 </t>
  </si>
  <si>
    <t xml:space="preserve">MsG0880046094.01</t>
  </si>
  <si>
    <t xml:space="preserve">Medicago_sativa_newGene_5198</t>
  </si>
  <si>
    <t xml:space="preserve">Serine/threonine-protein kinase SRK2I </t>
  </si>
  <si>
    <t xml:space="preserve">MsG0180001256.01</t>
  </si>
  <si>
    <t xml:space="preserve">Serine/threonine-protein kinase SRK2E </t>
  </si>
  <si>
    <t xml:space="preserve">MsG0480023291.01</t>
  </si>
  <si>
    <t xml:space="preserve">Serine/threonine-protein kinase SAPK2 </t>
  </si>
  <si>
    <t xml:space="preserve">MsG0480023257.01</t>
  </si>
  <si>
    <t xml:space="preserve">Serine/threonine-protein kinase SAPK1</t>
  </si>
  <si>
    <t xml:space="preserve">Medicago_sativa_newGene_14088</t>
  </si>
  <si>
    <t xml:space="preserve">ABSCISIC ACID-INSENSITIVE 5-like protein 7 </t>
  </si>
  <si>
    <t xml:space="preserve">Ethylene related</t>
  </si>
  <si>
    <t xml:space="preserve">Transcription factor MYBS3 </t>
  </si>
  <si>
    <t xml:space="preserve">MsG0780036017.01</t>
  </si>
  <si>
    <t xml:space="preserve">Protein SWEETIE, HEAT repeat 5B-like protein </t>
  </si>
  <si>
    <t xml:space="preserve">MsG0180000601.01</t>
  </si>
  <si>
    <t xml:space="preserve">Protein WVD2-like 5 </t>
  </si>
  <si>
    <t xml:space="preserve">MsG0680034837.01</t>
  </si>
  <si>
    <t xml:space="preserve">Myb transcription factor, Protein REVEILLE 7 </t>
  </si>
  <si>
    <t xml:space="preserve">MsG0780040143.01</t>
  </si>
  <si>
    <t xml:space="preserve">NAC domain-containing protein 18 </t>
  </si>
  <si>
    <t xml:space="preserve">MsG0380014881.01</t>
  </si>
  <si>
    <t xml:space="preserve">Mitogen-activated protein kinase kinase 4/5, Protein LIGHT-DEPENDENT SHORT HYPOCOTYLS 6, Protein G1-like9</t>
  </si>
  <si>
    <t xml:space="preserve">MsG0480023094.01</t>
  </si>
  <si>
    <t xml:space="preserve">Mitogen-activated protein kinase kinase 4/5, Protein LIGHT-DEPENDENT SHORT HYPOCOTYLS 10</t>
  </si>
  <si>
    <t xml:space="preserve">MsG0480021972.01</t>
  </si>
  <si>
    <t xml:space="preserve">Mitogen-activated protein kinase kinase 4/5, Protein LIGHT-DEPENDENT SHORT HYPOCOTYLS 10 </t>
  </si>
  <si>
    <t xml:space="preserve">MsG0880044895.01</t>
  </si>
  <si>
    <t xml:space="preserve">Coronatine-insensitive protein 1</t>
  </si>
  <si>
    <t xml:space="preserve">MsG0780041690.01</t>
  </si>
  <si>
    <t xml:space="preserve">ethylene receptor, Protein EIN4 </t>
  </si>
  <si>
    <t xml:space="preserve">MsG0280007286.01</t>
  </si>
  <si>
    <t xml:space="preserve">Ethylene receptor, Diacylglycerol O-acyltransferase 2D </t>
  </si>
  <si>
    <t xml:space="preserve">MsG0780041334.01</t>
  </si>
  <si>
    <t xml:space="preserve">Ethylene receptor, Probable ethylene response sensor 1</t>
  </si>
  <si>
    <t xml:space="preserve">MsG0280007294.01</t>
  </si>
  <si>
    <t xml:space="preserve">Ethylene receptor, Protein EIN4 </t>
  </si>
  <si>
    <t xml:space="preserve">MsG0880046886.01</t>
  </si>
  <si>
    <t xml:space="preserve">Serine/threonine-protein kinase CTR1 </t>
  </si>
  <si>
    <t xml:space="preserve">MsG0180004938.01</t>
  </si>
  <si>
    <t xml:space="preserve">Serine/threonine-protein kinase STY46 </t>
  </si>
  <si>
    <t xml:space="preserve">MsG0380017052.01</t>
  </si>
  <si>
    <t xml:space="preserve">MsG0580027964.01</t>
  </si>
  <si>
    <t xml:space="preserve">MsG0580025151.01</t>
  </si>
  <si>
    <t xml:space="preserve">Serine/threonine-protein kinase STY17 </t>
  </si>
  <si>
    <t xml:space="preserve">MsG0380017305.01</t>
  </si>
  <si>
    <t xml:space="preserve">Serine/threonine-protein kinase CTR1, LRR receptor-like serine/threonine-protein kinase ERL2 </t>
  </si>
  <si>
    <t xml:space="preserve">MsG0580029523.01</t>
  </si>
  <si>
    <t xml:space="preserve">ETHYLENE INSENSITIVE 3-like 1 protein </t>
  </si>
  <si>
    <t xml:space="preserve">MsG0880046781.01</t>
  </si>
  <si>
    <t xml:space="preserve">EIN3-binding F-box protein 2 </t>
  </si>
  <si>
    <t xml:space="preserve">Medicago_sativa_newGene_10569</t>
  </si>
  <si>
    <t xml:space="preserve">Ethylene-responsive transcription factor 1B </t>
  </si>
  <si>
    <t xml:space="preserve">MsG0180003836.01</t>
  </si>
  <si>
    <t xml:space="preserve">MsG0780040733.01</t>
  </si>
  <si>
    <t xml:space="preserve">MsG0180003834.01</t>
  </si>
  <si>
    <t xml:space="preserve">Brassinolide related</t>
  </si>
  <si>
    <t xml:space="preserve">MsG0180000144.01</t>
  </si>
  <si>
    <t xml:space="preserve">Protein NUCLEAR FUSION DEFECTIVE 5</t>
  </si>
  <si>
    <t xml:space="preserve">MsG0280010563.01</t>
  </si>
  <si>
    <t xml:space="preserve">Serine/threonine-protein phosphatase BSL3 </t>
  </si>
  <si>
    <t xml:space="preserve">MsG0280010561.01</t>
  </si>
  <si>
    <t xml:space="preserve">MsG0580024673.01</t>
  </si>
  <si>
    <t xml:space="preserve">Cytochrome P450 family ent-kaurenoic acid oxidase, Beta-amyrin 11-oxidase</t>
  </si>
  <si>
    <t xml:space="preserve">MsG0580024412.01</t>
  </si>
  <si>
    <t xml:space="preserve">Cytochrome P450 87A3</t>
  </si>
  <si>
    <t xml:space="preserve">MsG0580024955.01</t>
  </si>
  <si>
    <t xml:space="preserve">Cytochrome P450 90B1</t>
  </si>
  <si>
    <t xml:space="preserve">MsG0380015456.01</t>
  </si>
  <si>
    <t xml:space="preserve">Cytochrome P450 90A1 </t>
  </si>
  <si>
    <t xml:space="preserve">MsG0780036642.01</t>
  </si>
  <si>
    <t xml:space="preserve">Cytochrome P450 85A </t>
  </si>
  <si>
    <t xml:space="preserve">MsG0880042748.01</t>
  </si>
  <si>
    <t xml:space="preserve">Typhasterol/6-deoxotyphasterol 2alpha-hydroxylase, Trimethyltridecatetraene synthase </t>
  </si>
  <si>
    <t xml:space="preserve">MsG0880042745.01</t>
  </si>
  <si>
    <t xml:space="preserve">Typhasterol/6-deoxotyphasterol 2alpha-hydroxylase, Trimethyltridecatetraene synthase</t>
  </si>
  <si>
    <t xml:space="preserve">MsG0880045916.01</t>
  </si>
  <si>
    <t xml:space="preserve">Brassinosteroid insensitive 1-associated receptor kinase 1, Probable LRR receptor-like serine/threonine-protein kinase At4g37250</t>
  </si>
  <si>
    <t xml:space="preserve">MsG0880046772.01</t>
  </si>
  <si>
    <t xml:space="preserve">Brassinosteroid insensitive 1-associated receptor kinase 1, G-type lectin S-receptor-like serine/threonine-protein kinase LECRK1 </t>
  </si>
  <si>
    <t xml:space="preserve">MsG0780039286.01</t>
  </si>
  <si>
    <t xml:space="preserve">Brassinosteroid insensitive 1-associated receptor kinase 1, Receptor protein kinase-like protein ZAR1 </t>
  </si>
  <si>
    <t xml:space="preserve">MsG0480022066.01</t>
  </si>
  <si>
    <t xml:space="preserve">Brassinosteroid insensitive 1-associated receptor kinase 1, G-type lectin S-receptor-like serine/threonine-protein kinase At4g27290 </t>
  </si>
  <si>
    <t xml:space="preserve">MsG0180005934.01</t>
  </si>
  <si>
    <t xml:space="preserve">Brassinosteroid insensitive 1-associated receptor kinase 1, LEAF RUST 10 DISEASE-RESISTANCE LOCUS RECEPTOR-LIKE PROTEIN KINASE-like 1.1 </t>
  </si>
  <si>
    <t xml:space="preserve">MsG0880046319.01</t>
  </si>
  <si>
    <t xml:space="preserve">Brassinosteroid insensitive 1-associated receptor kinase 1, Cysteine-rich receptor-like protein kinase 42 </t>
  </si>
  <si>
    <t xml:space="preserve">MsG0680035445.01</t>
  </si>
  <si>
    <t xml:space="preserve">Brassinosteroid insensitive 1-associated receptor kinase 1, PR5-like receptor kinase </t>
  </si>
  <si>
    <t xml:space="preserve">MsG0680035454.01</t>
  </si>
  <si>
    <t xml:space="preserve">Brassinosteroid insensitive 1-associated receptor kinase 1, PR5-like receptor kinase</t>
  </si>
  <si>
    <t xml:space="preserve">MsG0280010262.01</t>
  </si>
  <si>
    <t xml:space="preserve">Brassinosteroid insensitive 1-associated receptor kinase 1, G-type lectin S-receptor-like serine/threonine-protein kinase SD2-5 </t>
  </si>
  <si>
    <t xml:space="preserve">MsG0180000979.01</t>
  </si>
  <si>
    <t xml:space="preserve">Brassinosteroid insensitive 1-associated receptor kinase 1, Rust resistance kinase Lr10 </t>
  </si>
  <si>
    <t xml:space="preserve">MsG0280009143.01</t>
  </si>
  <si>
    <t xml:space="preserve">Brassinosteroid insensitive 1-associated receptor kinase 1, Probable receptor-like protein kinase At5g20050 </t>
  </si>
  <si>
    <t xml:space="preserve">MsG0480023903.01</t>
  </si>
  <si>
    <t xml:space="preserve">Brassinosteroid insensitive 1-associated receptor kinase 1, LEAF RUST 10 DISEASE-RESISTANCE LOCUS RECEPTOR-LIKE PROTEIN KINASE-like 2.1 </t>
  </si>
  <si>
    <t xml:space="preserve">MsG0880046769.01</t>
  </si>
  <si>
    <t xml:space="preserve">Brassinosteroid insensitive 1-associated receptor kinase 1, G-type lectin S-receptor-like serine/threonine-protein kinase LECRK3 </t>
  </si>
  <si>
    <t xml:space="preserve">MsG0580024551.01</t>
  </si>
  <si>
    <t xml:space="preserve">Brassinosteroid insensitive 1-associated receptor kinase 1, G-type lectin S-receptor-like serine/threonine-protein kinase LECRK3</t>
  </si>
  <si>
    <t xml:space="preserve">MsG0180000931.01</t>
  </si>
  <si>
    <t xml:space="preserve">Brassinosteroid insensitive 1-associated receptor kinase 1, Rust resistance kinase Lr10</t>
  </si>
  <si>
    <t xml:space="preserve">MsG0180001120.01</t>
  </si>
  <si>
    <t xml:space="preserve">MsG0180001125.01</t>
  </si>
  <si>
    <t xml:space="preserve">MsG0280009112.01</t>
  </si>
  <si>
    <t xml:space="preserve">Brassinosteroid insensitive 1-associated receptor kinase 1, Probable receptor-like protein kinase At5g20050</t>
  </si>
  <si>
    <t xml:space="preserve">MsG0780037910.01</t>
  </si>
  <si>
    <t xml:space="preserve">Brassinosteroid insensitive 1-associated receptor kinase 1, Probable LRR receptor-like serine/threonine-protein kinase At1g53430 </t>
  </si>
  <si>
    <t xml:space="preserve">MsG0280008747.01</t>
  </si>
  <si>
    <t xml:space="preserve">MsG0680035453.01</t>
  </si>
  <si>
    <t xml:space="preserve">MsG0280006433.01</t>
  </si>
  <si>
    <t xml:space="preserve">BRASSINOSTEROID INSENSITIVE 1-associated receptor kinase 1 </t>
  </si>
  <si>
    <t xml:space="preserve">MsG0280009745.01</t>
  </si>
  <si>
    <t xml:space="preserve">Brassinosteroid insensitive 1-associated receptor kinase 1, Cold-responsive protein kinase 1 </t>
  </si>
  <si>
    <t xml:space="preserve">MsG0280008220.01</t>
  </si>
  <si>
    <t xml:space="preserve">Brassinosteroid insensitive 1-associated receptor kinase 1, G-type lectin S-receptor-like serine/threonine-protein kinase At5g24080</t>
  </si>
  <si>
    <t xml:space="preserve">MsG0280008207.01</t>
  </si>
  <si>
    <t xml:space="preserve">MsG0880044486.01</t>
  </si>
  <si>
    <t xml:space="preserve">MsG0180000886.01</t>
  </si>
  <si>
    <t xml:space="preserve">MsG0180000949.01</t>
  </si>
  <si>
    <t xml:space="preserve">MsG0580027208.01</t>
  </si>
  <si>
    <t xml:space="preserve">Brassinosteroid insensitive 1-associated receptor kinase 1, Protein NSP-INTERACTING KINASE 1</t>
  </si>
  <si>
    <t xml:space="preserve">MsG0380017131.01</t>
  </si>
  <si>
    <t xml:space="preserve">BRI1 kinase inhibitor 1 </t>
  </si>
  <si>
    <t xml:space="preserve">MsG0880046060.01</t>
  </si>
  <si>
    <t xml:space="preserve">BR-signaling kinase, Serine/threonine-protein kinase BSK2 </t>
  </si>
  <si>
    <t xml:space="preserve">MsG0380014498.01</t>
  </si>
  <si>
    <t xml:space="preserve">BR-signaling kinase, putative ankyrin repeat-containing domain, PGG domain-containing protein </t>
  </si>
  <si>
    <t xml:space="preserve">MsG0280007090.01</t>
  </si>
  <si>
    <t xml:space="preserve">BR-signaling kinase, Probable serine/threonine-protein kinase BSK3 </t>
  </si>
  <si>
    <t xml:space="preserve">MsG0880046059.01</t>
  </si>
  <si>
    <t xml:space="preserve">MsG0480018918.01</t>
  </si>
  <si>
    <t xml:space="preserve">BR-signaling kinase, Serine/threonine-protein kinase BSK6 </t>
  </si>
  <si>
    <t xml:space="preserve">MsG0380014097.01</t>
  </si>
  <si>
    <t xml:space="preserve">BR-signaling kinase, probable serine/threonine-protein kinase BSK3 </t>
  </si>
  <si>
    <t xml:space="preserve">MsG0580024930.01</t>
  </si>
  <si>
    <t xml:space="preserve">brassinosteroid resistant 1/2 </t>
  </si>
  <si>
    <t xml:space="preserve">MsG0880047494.01</t>
  </si>
  <si>
    <t xml:space="preserve">Xyloglucosyl transferase TCH4, Probable xyloglucan endotransglucosylase/hydrolase protein 23</t>
  </si>
  <si>
    <t xml:space="preserve">MsG0880047496.01</t>
  </si>
  <si>
    <t xml:space="preserve">Xyloglucosyl transferase TCH4, Xyloglucan endotransglucosylase/hydrolase protein 22</t>
  </si>
  <si>
    <t xml:space="preserve">MsG0080048057.01</t>
  </si>
  <si>
    <t xml:space="preserve">xyloglucosyl transferase TCH4, Probable xyloglucan endotransglucosylase/hydrolase protein 25</t>
  </si>
  <si>
    <t xml:space="preserve">Jasmonate related</t>
  </si>
  <si>
    <t xml:space="preserve">MsG0180000197.01</t>
  </si>
  <si>
    <t xml:space="preserve">Allene oxide synthase 1</t>
  </si>
  <si>
    <t xml:space="preserve">Medicago_sativa_newGene_3279</t>
  </si>
  <si>
    <t xml:space="preserve">4-coumarate--CoA ligase-like 4 </t>
  </si>
  <si>
    <t xml:space="preserve">MsG0480023640.01</t>
  </si>
  <si>
    <t xml:space="preserve">Glutamate--cysteine ligase</t>
  </si>
  <si>
    <t xml:space="preserve">MsG0780036759.01</t>
  </si>
  <si>
    <t xml:space="preserve">Allene oxide cyclase</t>
  </si>
  <si>
    <t xml:space="preserve">Medicago_sativa_newGene_5202</t>
  </si>
  <si>
    <t xml:space="preserve">(S)-hydroxynitrile lyase, Esterase PIR7B </t>
  </si>
  <si>
    <t xml:space="preserve">Medicago_sativa_newGene_3911</t>
  </si>
  <si>
    <t xml:space="preserve">Transcription factor MYC2, Transcription factor bHLH19 </t>
  </si>
  <si>
    <t xml:space="preserve">MsG0580024696.01</t>
  </si>
  <si>
    <t xml:space="preserve">Transcription factor MYC2, Transcription factor bHLH25 </t>
  </si>
  <si>
    <t xml:space="preserve">MsG0480020709.01</t>
  </si>
  <si>
    <t xml:space="preserve">Transcription factor MYC2, Transcription factor FER-LIKE IRON DEFICIENCY-INDUCED TRANSCRIPTION FACTOR </t>
  </si>
  <si>
    <t xml:space="preserve">MsG0780039873.01</t>
  </si>
  <si>
    <t xml:space="preserve">Transcription factor MYC2, Transcription factor NAI1 </t>
  </si>
  <si>
    <t xml:space="preserve">MsG0880045185.01</t>
  </si>
  <si>
    <t xml:space="preserve">Transcription factor MYC1 </t>
  </si>
  <si>
    <t xml:space="preserve">MsG0480021129.01</t>
  </si>
  <si>
    <t xml:space="preserve">MsG0480018292.01</t>
  </si>
  <si>
    <t xml:space="preserve">MsG0880046036.01</t>
  </si>
  <si>
    <t xml:space="preserve">MsG0880045184.01</t>
  </si>
  <si>
    <t xml:space="preserve">Transcription factor MYC2 </t>
  </si>
  <si>
    <t xml:space="preserve">Medicago_sativa_newGene_14125</t>
  </si>
  <si>
    <t xml:space="preserve">Transcription factor MYC2, Basic helix-loop-helix protein A </t>
  </si>
  <si>
    <t xml:space="preserve">MsG0680032555.01</t>
  </si>
  <si>
    <t xml:space="preserve">Protein TIFY 3B </t>
  </si>
  <si>
    <t xml:space="preserve">MsG0280008590.01</t>
  </si>
  <si>
    <t xml:space="preserve">Protein TIFY 3B</t>
  </si>
  <si>
    <t xml:space="preserve">MsG0280008436.01</t>
  </si>
  <si>
    <t xml:space="preserve">Protein TIFY 10B </t>
  </si>
  <si>
    <t xml:space="preserve">MsG0880047330.01</t>
  </si>
  <si>
    <t xml:space="preserve">Protein TIFY 10A </t>
  </si>
  <si>
    <t xml:space="preserve">Medicago_sativa_newGene_14179</t>
  </si>
  <si>
    <t xml:space="preserve">protein TIFY 5A</t>
  </si>
  <si>
    <t xml:space="preserve">MsG0680034607.01</t>
  </si>
  <si>
    <t xml:space="preserve">protein YLS3</t>
  </si>
  <si>
    <t xml:space="preserve">MsG0580028162.01</t>
  </si>
  <si>
    <t xml:space="preserve">Pheophorbidase, Methylesterase 17 </t>
  </si>
  <si>
    <t xml:space="preserve">MsG0580028161.01</t>
  </si>
  <si>
    <t xml:space="preserve">MsG0880043041.01</t>
  </si>
  <si>
    <t xml:space="preserve">Jasmonoyl--L-amino acid synthetase JAR4 </t>
  </si>
  <si>
    <t xml:space="preserve">MsG0880045843.01</t>
  </si>
  <si>
    <t xml:space="preserve">Jasmonic acid-amino synthetase</t>
  </si>
  <si>
    <t xml:space="preserve">MsG0580024862.01</t>
  </si>
  <si>
    <t xml:space="preserve">(R)-mandelonitrile lyase, Probable esterase PIR7A </t>
  </si>
  <si>
    <t xml:space="preserve">MsG0880045796.01</t>
  </si>
  <si>
    <t xml:space="preserve">(R)-mandelonitrile lyase, Salicylic acid-binding protein 2 </t>
  </si>
  <si>
    <t xml:space="preserve">MsG0080048387.01</t>
  </si>
  <si>
    <t xml:space="preserve">Salicylic acid related</t>
  </si>
  <si>
    <t xml:space="preserve">MsG0080048650.01</t>
  </si>
  <si>
    <t xml:space="preserve">Calmodulin-binding protein 60 B</t>
  </si>
  <si>
    <t xml:space="preserve">MsG0480023900.01</t>
  </si>
  <si>
    <t xml:space="preserve">Protein SAR DEFICIENT 1 </t>
  </si>
  <si>
    <t xml:space="preserve">MsG0480022495.01</t>
  </si>
  <si>
    <t xml:space="preserve">Calmodulin-binding protein 60 B </t>
  </si>
  <si>
    <t xml:space="preserve">MsG0580029399.01</t>
  </si>
  <si>
    <t xml:space="preserve">1-phosphatidylinositol-4-phosphate 5-kinase, LOW QUALITY PROTEIN: protein ACCELERATED CELL DEATH 6-like</t>
  </si>
  <si>
    <t xml:space="preserve">MsG0180001179.01</t>
  </si>
  <si>
    <t xml:space="preserve">RNA-dependent RNA polymerase 1</t>
  </si>
  <si>
    <t xml:space="preserve">(S)-hydroxynitrile lyase, Esterase PIR7B</t>
  </si>
  <si>
    <t xml:space="preserve">Pheophorbidase, Methylesterase 17</t>
  </si>
  <si>
    <t xml:space="preserve">MsG0180004956.01</t>
  </si>
  <si>
    <t xml:space="preserve">Transcription factor TGA4 </t>
  </si>
  <si>
    <t xml:space="preserve">Medicago_sativa_newGene_14873</t>
  </si>
  <si>
    <t xml:space="preserve">Transcription factor TGA, Transcription factor PERIANTHIA</t>
  </si>
  <si>
    <t xml:space="preserve">MsG0580027503.01</t>
  </si>
  <si>
    <t xml:space="preserve">Transcription factor TGA3</t>
  </si>
  <si>
    <t xml:space="preserve">MsG0280010515.01</t>
  </si>
  <si>
    <t xml:space="preserve">Transcription factor TGA9 </t>
  </si>
  <si>
    <t xml:space="preserve">MsG0580027502.01</t>
  </si>
  <si>
    <t xml:space="preserve">Transcription factor TGA7 </t>
  </si>
  <si>
    <t xml:space="preserve">MsG0580027569.01</t>
  </si>
  <si>
    <t xml:space="preserve">Transcription factor TGA3 </t>
  </si>
  <si>
    <t xml:space="preserve">MsG0880047506.01</t>
  </si>
  <si>
    <t xml:space="preserve">Pathogenesis-related protein PR-1, Pathogenesis-related protein PRB1-3-like </t>
  </si>
  <si>
    <t xml:space="preserve">MsG0280006552.01</t>
  </si>
  <si>
    <t xml:space="preserve">Pathogenesis-related protein 1, Cysteine-rich secretory protein, antigen 5  </t>
  </si>
  <si>
    <t xml:space="preserve">MsG0280007934.01</t>
  </si>
  <si>
    <t xml:space="preserve">MsG0280006553.01</t>
  </si>
  <si>
    <t xml:space="preserve">MsG0280006548.01</t>
  </si>
  <si>
    <t xml:space="preserve">MsG0580024885.01</t>
  </si>
  <si>
    <t xml:space="preserve">Pathogenesis-related protein 1, Pathogenesis-related protein 1C, STS14 protein </t>
  </si>
  <si>
    <t xml:space="preserve">MsG0280006550.01</t>
  </si>
  <si>
    <t xml:space="preserve">Pathogenesis-related protein 1C, Cysteine-rich secretory protein, antigen 5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2"/>
      </font>
    </dxf>
    <dxf>
      <font>
        <name val="宋体"/>
        <charset val="134"/>
        <family val="0"/>
        <sz val="12"/>
      </font>
      <fill>
        <patternFill>
          <bgColor rgb="FFFFFFFF"/>
        </patternFill>
      </fill>
    </dxf>
    <dxf>
      <font>
        <name val="宋体"/>
        <charset val="134"/>
        <family val="0"/>
        <sz val="12"/>
      </font>
      <fill>
        <patternFill>
          <bgColor rgb="FFFFFFFF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87"/>
    <col collapsed="false" customWidth="true" hidden="false" outlineLevel="0" max="2" min="2" style="0" width="25.24"/>
    <col collapsed="false" customWidth="true" hidden="false" outlineLevel="0" max="3" min="3" style="0" width="16.24"/>
    <col collapsed="false" customWidth="true" hidden="false" outlineLevel="0" max="4" min="4" style="0" width="15.99"/>
    <col collapsed="false" customWidth="true" hidden="false" outlineLevel="0" max="5" min="5" style="0" width="97.7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75" hidden="false" customHeight="false" outlineLevel="0" collapsed="false">
      <c r="A3" s="3" t="s">
        <v>6</v>
      </c>
      <c r="B3" s="3" t="s">
        <v>7</v>
      </c>
      <c r="C3" s="4" t="n">
        <v>4.71706836263659E-007</v>
      </c>
      <c r="D3" s="3" t="n">
        <v>1.60070942850225</v>
      </c>
      <c r="E3" s="3" t="s">
        <v>8</v>
      </c>
    </row>
    <row r="4" customFormat="false" ht="15.75" hidden="false" customHeight="false" outlineLevel="0" collapsed="false">
      <c r="A4" s="3" t="s">
        <v>6</v>
      </c>
      <c r="B4" s="3" t="s">
        <v>9</v>
      </c>
      <c r="C4" s="4" t="n">
        <v>5.55380256078979E-006</v>
      </c>
      <c r="D4" s="3" t="n">
        <v>-1.6575408319477</v>
      </c>
      <c r="E4" s="3" t="s">
        <v>10</v>
      </c>
    </row>
    <row r="5" customFormat="false" ht="15.75" hidden="false" customHeight="false" outlineLevel="0" collapsed="false">
      <c r="A5" s="3" t="s">
        <v>6</v>
      </c>
      <c r="B5" s="3" t="s">
        <v>11</v>
      </c>
      <c r="C5" s="3" t="n">
        <v>0.00166081212297417</v>
      </c>
      <c r="D5" s="3" t="n">
        <v>-1.41095075684016</v>
      </c>
      <c r="E5" s="3" t="s">
        <v>12</v>
      </c>
    </row>
    <row r="6" customFormat="false" ht="15.75" hidden="false" customHeight="false" outlineLevel="0" collapsed="false">
      <c r="A6" s="3" t="s">
        <v>6</v>
      </c>
      <c r="B6" s="3" t="s">
        <v>13</v>
      </c>
      <c r="C6" s="4" t="n">
        <v>3.39755721675118E-010</v>
      </c>
      <c r="D6" s="3" t="n">
        <v>7.08374368256965</v>
      </c>
      <c r="E6" s="3" t="s">
        <v>14</v>
      </c>
    </row>
    <row r="7" customFormat="false" ht="15.75" hidden="false" customHeight="false" outlineLevel="0" collapsed="false">
      <c r="A7" s="3" t="s">
        <v>6</v>
      </c>
      <c r="B7" s="3" t="s">
        <v>15</v>
      </c>
      <c r="C7" s="4" t="n">
        <v>7.52671640828622E-012</v>
      </c>
      <c r="D7" s="3" t="n">
        <v>2.06197089646538</v>
      </c>
      <c r="E7" s="3" t="s">
        <v>16</v>
      </c>
    </row>
    <row r="8" customFormat="false" ht="15.75" hidden="false" customHeight="false" outlineLevel="0" collapsed="false">
      <c r="A8" s="3" t="s">
        <v>6</v>
      </c>
      <c r="B8" s="3" t="s">
        <v>17</v>
      </c>
      <c r="C8" s="4" t="n">
        <v>1.36422980609263E-005</v>
      </c>
      <c r="D8" s="3" t="n">
        <v>-2.08016073629036</v>
      </c>
      <c r="E8" s="3" t="s">
        <v>18</v>
      </c>
    </row>
    <row r="9" customFormat="false" ht="15.75" hidden="false" customHeight="false" outlineLevel="0" collapsed="false">
      <c r="A9" s="3" t="s">
        <v>6</v>
      </c>
      <c r="B9" s="3" t="s">
        <v>19</v>
      </c>
      <c r="C9" s="4" t="n">
        <v>1.27052038487807E-010</v>
      </c>
      <c r="D9" s="3" t="n">
        <v>8.6203598771124</v>
      </c>
      <c r="E9" s="3" t="s">
        <v>20</v>
      </c>
    </row>
    <row r="10" customFormat="false" ht="15.75" hidden="false" customHeight="false" outlineLevel="0" collapsed="false">
      <c r="A10" s="3" t="s">
        <v>6</v>
      </c>
      <c r="B10" s="3" t="s">
        <v>21</v>
      </c>
      <c r="C10" s="4" t="n">
        <v>8.32145621593165E-020</v>
      </c>
      <c r="D10" s="3" t="n">
        <v>-1.38101098970098</v>
      </c>
      <c r="E10" s="3" t="s">
        <v>20</v>
      </c>
    </row>
    <row r="11" customFormat="false" ht="15.75" hidden="false" customHeight="false" outlineLevel="0" collapsed="false">
      <c r="A11" s="3" t="s">
        <v>6</v>
      </c>
      <c r="B11" s="3" t="s">
        <v>22</v>
      </c>
      <c r="C11" s="3" t="n">
        <v>0.00582801021194639</v>
      </c>
      <c r="D11" s="3" t="n">
        <v>1.13124146177313</v>
      </c>
      <c r="E11" s="3" t="s">
        <v>23</v>
      </c>
    </row>
    <row r="12" customFormat="false" ht="15.75" hidden="false" customHeight="false" outlineLevel="0" collapsed="false">
      <c r="A12" s="3" t="s">
        <v>6</v>
      </c>
      <c r="B12" s="3" t="s">
        <v>24</v>
      </c>
      <c r="C12" s="3" t="n">
        <v>0.000200297683178718</v>
      </c>
      <c r="D12" s="3" t="n">
        <v>2.53438341690779</v>
      </c>
      <c r="E12" s="3" t="s">
        <v>25</v>
      </c>
    </row>
    <row r="13" customFormat="false" ht="15.75" hidden="false" customHeight="false" outlineLevel="0" collapsed="false">
      <c r="A13" s="3" t="s">
        <v>6</v>
      </c>
      <c r="B13" s="3" t="s">
        <v>26</v>
      </c>
      <c r="C13" s="4" t="n">
        <v>5.41138532186789E-037</v>
      </c>
      <c r="D13" s="3" t="n">
        <v>-1.611469272014</v>
      </c>
      <c r="E13" s="3" t="s">
        <v>27</v>
      </c>
    </row>
    <row r="14" customFormat="false" ht="15.75" hidden="false" customHeight="false" outlineLevel="0" collapsed="false">
      <c r="A14" s="3" t="s">
        <v>6</v>
      </c>
      <c r="B14" s="3" t="s">
        <v>28</v>
      </c>
      <c r="C14" s="4" t="n">
        <v>1.20658758867226E-009</v>
      </c>
      <c r="D14" s="3" t="n">
        <v>2.11691519395212</v>
      </c>
      <c r="E14" s="3" t="s">
        <v>29</v>
      </c>
    </row>
    <row r="15" customFormat="false" ht="15.75" hidden="false" customHeight="false" outlineLevel="0" collapsed="false">
      <c r="A15" s="3" t="s">
        <v>6</v>
      </c>
      <c r="B15" s="3" t="s">
        <v>30</v>
      </c>
      <c r="C15" s="4" t="n">
        <v>1.51870268102451E-020</v>
      </c>
      <c r="D15" s="3" t="n">
        <v>1.00229980120905</v>
      </c>
      <c r="E15" s="3" t="s">
        <v>31</v>
      </c>
    </row>
    <row r="16" customFormat="false" ht="15.75" hidden="false" customHeight="false" outlineLevel="0" collapsed="false">
      <c r="A16" s="3" t="s">
        <v>6</v>
      </c>
      <c r="B16" s="3" t="s">
        <v>32</v>
      </c>
      <c r="C16" s="4" t="n">
        <v>2.48603526320972E-013</v>
      </c>
      <c r="D16" s="3" t="n">
        <v>1.03178148423</v>
      </c>
      <c r="E16" s="3" t="s">
        <v>33</v>
      </c>
    </row>
    <row r="17" customFormat="false" ht="15.75" hidden="false" customHeight="false" outlineLevel="0" collapsed="false">
      <c r="A17" s="3" t="s">
        <v>6</v>
      </c>
      <c r="B17" s="3" t="s">
        <v>34</v>
      </c>
      <c r="C17" s="4" t="n">
        <v>1.72848953647747E-026</v>
      </c>
      <c r="D17" s="3" t="n">
        <v>-1.72092351703004</v>
      </c>
      <c r="E17" s="3" t="s">
        <v>35</v>
      </c>
    </row>
    <row r="18" customFormat="false" ht="15.75" hidden="false" customHeight="false" outlineLevel="0" collapsed="false">
      <c r="A18" s="3" t="s">
        <v>6</v>
      </c>
      <c r="B18" s="3" t="s">
        <v>36</v>
      </c>
      <c r="C18" s="4" t="n">
        <v>6.0681957541782E-022</v>
      </c>
      <c r="D18" s="3" t="n">
        <v>3.93067589610164</v>
      </c>
      <c r="E18" s="3" t="s">
        <v>37</v>
      </c>
    </row>
    <row r="19" customFormat="false" ht="15.75" hidden="false" customHeight="false" outlineLevel="0" collapsed="false">
      <c r="A19" s="3" t="s">
        <v>6</v>
      </c>
      <c r="B19" s="3" t="s">
        <v>38</v>
      </c>
      <c r="C19" s="4" t="n">
        <v>9.82967242541167E-013</v>
      </c>
      <c r="D19" s="3" t="n">
        <v>4.9207483853726</v>
      </c>
      <c r="E19" s="3" t="s">
        <v>39</v>
      </c>
    </row>
    <row r="20" customFormat="false" ht="15.75" hidden="false" customHeight="false" outlineLevel="0" collapsed="false">
      <c r="A20" s="3" t="s">
        <v>6</v>
      </c>
      <c r="B20" s="3" t="s">
        <v>40</v>
      </c>
      <c r="C20" s="4" t="n">
        <v>2.48885684675611E-026</v>
      </c>
      <c r="D20" s="3" t="n">
        <v>4.41705496100071</v>
      </c>
      <c r="E20" s="3" t="s">
        <v>39</v>
      </c>
    </row>
    <row r="21" customFormat="false" ht="15.75" hidden="false" customHeight="false" outlineLevel="0" collapsed="false">
      <c r="A21" s="3" t="s">
        <v>6</v>
      </c>
      <c r="B21" s="3" t="s">
        <v>41</v>
      </c>
      <c r="C21" s="4" t="n">
        <v>2.04947881578505E-009</v>
      </c>
      <c r="D21" s="3" t="n">
        <v>-1.5104058852241</v>
      </c>
      <c r="E21" s="3" t="s">
        <v>42</v>
      </c>
    </row>
    <row r="22" customFormat="false" ht="15.75" hidden="false" customHeight="false" outlineLevel="0" collapsed="false">
      <c r="A22" s="3" t="s">
        <v>6</v>
      </c>
      <c r="B22" s="3" t="s">
        <v>43</v>
      </c>
      <c r="C22" s="4" t="n">
        <v>1.66798277845319E-009</v>
      </c>
      <c r="D22" s="3" t="n">
        <v>2.07268173823226</v>
      </c>
      <c r="E22" s="3" t="s">
        <v>44</v>
      </c>
    </row>
    <row r="23" customFormat="false" ht="15.75" hidden="false" customHeight="false" outlineLevel="0" collapsed="false">
      <c r="A23" s="3" t="s">
        <v>6</v>
      </c>
      <c r="B23" s="3" t="s">
        <v>45</v>
      </c>
      <c r="C23" s="4" t="n">
        <v>8.60396385546877E-008</v>
      </c>
      <c r="D23" s="3" t="n">
        <v>1.89556620815264</v>
      </c>
      <c r="E23" s="3" t="s">
        <v>46</v>
      </c>
    </row>
    <row r="24" customFormat="false" ht="15.75" hidden="false" customHeight="false" outlineLevel="0" collapsed="false">
      <c r="A24" s="3" t="s">
        <v>6</v>
      </c>
      <c r="B24" s="3" t="s">
        <v>47</v>
      </c>
      <c r="C24" s="4" t="n">
        <v>1.06E-005</v>
      </c>
      <c r="D24" s="3" t="n">
        <v>2.594227093</v>
      </c>
      <c r="E24" s="3" t="s">
        <v>48</v>
      </c>
    </row>
    <row r="25" customFormat="false" ht="15.75" hidden="false" customHeight="false" outlineLevel="0" collapsed="false">
      <c r="A25" s="3" t="s">
        <v>6</v>
      </c>
      <c r="B25" s="3" t="s">
        <v>49</v>
      </c>
      <c r="C25" s="3" t="n">
        <v>0.00167843496363645</v>
      </c>
      <c r="D25" s="3" t="n">
        <v>1.29310808543097</v>
      </c>
      <c r="E25" s="3" t="s">
        <v>50</v>
      </c>
    </row>
    <row r="26" customFormat="false" ht="15.75" hidden="false" customHeight="false" outlineLevel="0" collapsed="false">
      <c r="A26" s="3" t="s">
        <v>6</v>
      </c>
      <c r="B26" s="3" t="s">
        <v>51</v>
      </c>
      <c r="C26" s="4" t="n">
        <v>1.69125401025374E-025</v>
      </c>
      <c r="D26" s="3" t="n">
        <v>-2.39153393662795</v>
      </c>
      <c r="E26" s="3" t="s">
        <v>52</v>
      </c>
    </row>
    <row r="27" customFormat="false" ht="15.75" hidden="false" customHeight="false" outlineLevel="0" collapsed="false">
      <c r="A27" s="3" t="s">
        <v>6</v>
      </c>
      <c r="B27" s="3" t="s">
        <v>53</v>
      </c>
      <c r="C27" s="3" t="n">
        <v>0.000497548839926314</v>
      </c>
      <c r="D27" s="3" t="n">
        <v>-1.19110446896795</v>
      </c>
      <c r="E27" s="3" t="s">
        <v>54</v>
      </c>
    </row>
    <row r="28" customFormat="false" ht="15.75" hidden="false" customHeight="false" outlineLevel="0" collapsed="false">
      <c r="A28" s="3" t="s">
        <v>6</v>
      </c>
      <c r="B28" s="3" t="s">
        <v>55</v>
      </c>
      <c r="C28" s="4" t="n">
        <v>8.79470026940418E-026</v>
      </c>
      <c r="D28" s="3" t="n">
        <v>-2.99642868471167</v>
      </c>
      <c r="E28" s="3" t="s">
        <v>56</v>
      </c>
    </row>
    <row r="29" customFormat="false" ht="15.75" hidden="false" customHeight="false" outlineLevel="0" collapsed="false">
      <c r="A29" s="3" t="s">
        <v>6</v>
      </c>
      <c r="B29" s="3" t="s">
        <v>57</v>
      </c>
      <c r="C29" s="3" t="n">
        <v>0.000867729194816867</v>
      </c>
      <c r="D29" s="3" t="n">
        <v>1.17774348917968</v>
      </c>
      <c r="E29" s="3" t="s">
        <v>58</v>
      </c>
    </row>
    <row r="30" customFormat="false" ht="15.75" hidden="false" customHeight="false" outlineLevel="0" collapsed="false">
      <c r="A30" s="3" t="s">
        <v>6</v>
      </c>
      <c r="B30" s="3" t="s">
        <v>59</v>
      </c>
      <c r="C30" s="4" t="n">
        <v>2.60656579686395E-006</v>
      </c>
      <c r="D30" s="3" t="n">
        <v>-1.68791148607316</v>
      </c>
      <c r="E30" s="3" t="s">
        <v>60</v>
      </c>
    </row>
    <row r="31" customFormat="false" ht="15.75" hidden="false" customHeight="false" outlineLevel="0" collapsed="false">
      <c r="A31" s="3" t="s">
        <v>6</v>
      </c>
      <c r="B31" s="3" t="s">
        <v>61</v>
      </c>
      <c r="C31" s="4" t="n">
        <v>6.42796803209376E-008</v>
      </c>
      <c r="D31" s="3" t="n">
        <v>-1.039638060515</v>
      </c>
      <c r="E31" s="3" t="s">
        <v>50</v>
      </c>
    </row>
    <row r="32" customFormat="false" ht="15.75" hidden="false" customHeight="false" outlineLevel="0" collapsed="false">
      <c r="A32" s="3" t="s">
        <v>6</v>
      </c>
      <c r="B32" s="3" t="s">
        <v>62</v>
      </c>
      <c r="C32" s="4" t="n">
        <v>6.16284498815093E-014</v>
      </c>
      <c r="D32" s="3" t="n">
        <v>1.97793989972618</v>
      </c>
      <c r="E32" s="3" t="s">
        <v>58</v>
      </c>
    </row>
    <row r="33" customFormat="false" ht="15.75" hidden="false" customHeight="false" outlineLevel="0" collapsed="false">
      <c r="A33" s="3" t="s">
        <v>6</v>
      </c>
      <c r="B33" s="3" t="s">
        <v>63</v>
      </c>
      <c r="C33" s="4" t="n">
        <v>4.2377920512569E-019</v>
      </c>
      <c r="D33" s="3" t="n">
        <v>-2.07491032943535</v>
      </c>
      <c r="E33" s="3" t="s">
        <v>64</v>
      </c>
    </row>
    <row r="34" customFormat="false" ht="15.75" hidden="false" customHeight="false" outlineLevel="0" collapsed="false">
      <c r="A34" s="3" t="s">
        <v>6</v>
      </c>
      <c r="B34" s="3" t="s">
        <v>65</v>
      </c>
      <c r="C34" s="4" t="n">
        <v>1.03960878507238E-007</v>
      </c>
      <c r="D34" s="3" t="n">
        <v>1.16411486526974</v>
      </c>
      <c r="E34" s="3" t="s">
        <v>66</v>
      </c>
    </row>
    <row r="35" customFormat="false" ht="15.75" hidden="false" customHeight="false" outlineLevel="0" collapsed="false">
      <c r="A35" s="3" t="s">
        <v>6</v>
      </c>
      <c r="B35" s="3" t="s">
        <v>67</v>
      </c>
      <c r="C35" s="4" t="n">
        <v>2.03527259094639E-007</v>
      </c>
      <c r="D35" s="3" t="n">
        <v>1.11115188071189</v>
      </c>
      <c r="E35" s="3" t="s">
        <v>68</v>
      </c>
    </row>
    <row r="36" customFormat="false" ht="15.75" hidden="false" customHeight="false" outlineLevel="0" collapsed="false">
      <c r="A36" s="3" t="s">
        <v>6</v>
      </c>
      <c r="B36" s="3" t="s">
        <v>69</v>
      </c>
      <c r="C36" s="4" t="n">
        <v>9.92548033217054E-007</v>
      </c>
      <c r="D36" s="3" t="n">
        <v>1.93963921860686</v>
      </c>
      <c r="E36" s="3" t="s">
        <v>70</v>
      </c>
    </row>
    <row r="37" customFormat="false" ht="15.75" hidden="false" customHeight="false" outlineLevel="0" collapsed="false">
      <c r="A37" s="3" t="s">
        <v>6</v>
      </c>
      <c r="B37" s="3" t="s">
        <v>71</v>
      </c>
      <c r="C37" s="4" t="n">
        <v>5.05E-020</v>
      </c>
      <c r="D37" s="3" t="n">
        <v>2.290945451</v>
      </c>
      <c r="E37" s="3" t="s">
        <v>72</v>
      </c>
    </row>
    <row r="38" customFormat="false" ht="15.75" hidden="false" customHeight="false" outlineLevel="0" collapsed="false">
      <c r="A38" s="3" t="s">
        <v>6</v>
      </c>
      <c r="B38" s="3" t="s">
        <v>73</v>
      </c>
      <c r="C38" s="3" t="n">
        <v>0.00020768380776679</v>
      </c>
      <c r="D38" s="3" t="n">
        <v>1.02784478958884</v>
      </c>
      <c r="E38" s="3" t="s">
        <v>72</v>
      </c>
    </row>
    <row r="39" customFormat="false" ht="15.75" hidden="false" customHeight="false" outlineLevel="0" collapsed="false">
      <c r="A39" s="3" t="s">
        <v>6</v>
      </c>
      <c r="B39" s="3" t="s">
        <v>74</v>
      </c>
      <c r="C39" s="4" t="n">
        <v>8.11534420277794E-006</v>
      </c>
      <c r="D39" s="3" t="n">
        <v>-1.05978558933597</v>
      </c>
      <c r="E39" s="3" t="s">
        <v>75</v>
      </c>
    </row>
    <row r="40" customFormat="false" ht="15.75" hidden="false" customHeight="false" outlineLevel="0" collapsed="false">
      <c r="A40" s="3" t="s">
        <v>6</v>
      </c>
      <c r="B40" s="3" t="s">
        <v>76</v>
      </c>
      <c r="C40" s="4" t="n">
        <v>2.57655777935951E-005</v>
      </c>
      <c r="D40" s="3" t="n">
        <v>1.67494662446962</v>
      </c>
      <c r="E40" s="3" t="s">
        <v>77</v>
      </c>
    </row>
    <row r="41" customFormat="false" ht="15.75" hidden="false" customHeight="false" outlineLevel="0" collapsed="false">
      <c r="A41" s="3" t="s">
        <v>6</v>
      </c>
      <c r="B41" s="3" t="s">
        <v>78</v>
      </c>
      <c r="C41" s="3" t="n">
        <v>0.00753793204594697</v>
      </c>
      <c r="D41" s="3" t="n">
        <v>1.03986540349367</v>
      </c>
      <c r="E41" s="3" t="s">
        <v>79</v>
      </c>
    </row>
    <row r="42" customFormat="false" ht="15.75" hidden="false" customHeight="false" outlineLevel="0" collapsed="false">
      <c r="A42" s="3" t="s">
        <v>6</v>
      </c>
      <c r="B42" s="3" t="s">
        <v>80</v>
      </c>
      <c r="C42" s="4" t="n">
        <v>2.94166378601758E-010</v>
      </c>
      <c r="D42" s="3" t="n">
        <v>-1.15885920826004</v>
      </c>
      <c r="E42" s="3" t="s">
        <v>81</v>
      </c>
    </row>
    <row r="43" customFormat="false" ht="15.75" hidden="false" customHeight="false" outlineLevel="0" collapsed="false">
      <c r="A43" s="3" t="s">
        <v>6</v>
      </c>
      <c r="B43" s="3" t="s">
        <v>82</v>
      </c>
      <c r="C43" s="4" t="n">
        <v>3.93E-005</v>
      </c>
      <c r="D43" s="3" t="n">
        <v>1.132879011</v>
      </c>
      <c r="E43" s="3" t="s">
        <v>83</v>
      </c>
    </row>
    <row r="44" customFormat="false" ht="15.75" hidden="false" customHeight="false" outlineLevel="0" collapsed="false">
      <c r="A44" s="3" t="s">
        <v>6</v>
      </c>
      <c r="B44" s="3" t="s">
        <v>84</v>
      </c>
      <c r="C44" s="4" t="n">
        <v>1.37E-019</v>
      </c>
      <c r="D44" s="3" t="n">
        <v>-2.074639658</v>
      </c>
      <c r="E44" s="3" t="s">
        <v>85</v>
      </c>
    </row>
    <row r="45" customFormat="false" ht="15.75" hidden="false" customHeight="false" outlineLevel="0" collapsed="false">
      <c r="A45" s="3" t="s">
        <v>6</v>
      </c>
      <c r="B45" s="3" t="s">
        <v>86</v>
      </c>
      <c r="C45" s="4" t="n">
        <v>6.14E-031</v>
      </c>
      <c r="D45" s="3" t="n">
        <v>-2.262329321</v>
      </c>
      <c r="E45" s="3" t="s">
        <v>87</v>
      </c>
    </row>
    <row r="46" customFormat="false" ht="15.75" hidden="false" customHeight="false" outlineLevel="0" collapsed="false">
      <c r="A46" s="3" t="s">
        <v>6</v>
      </c>
      <c r="B46" s="3" t="s">
        <v>88</v>
      </c>
      <c r="C46" s="4" t="n">
        <v>2.21E-006</v>
      </c>
      <c r="D46" s="3" t="n">
        <v>-1.389948744</v>
      </c>
      <c r="E46" s="3" t="s">
        <v>85</v>
      </c>
    </row>
    <row r="47" customFormat="false" ht="15.75" hidden="false" customHeight="false" outlineLevel="0" collapsed="false">
      <c r="A47" s="3" t="s">
        <v>6</v>
      </c>
      <c r="B47" s="3" t="s">
        <v>89</v>
      </c>
      <c r="C47" s="4" t="n">
        <v>9.84E-010</v>
      </c>
      <c r="D47" s="3" t="n">
        <v>1.369510783</v>
      </c>
      <c r="E47" s="3" t="s">
        <v>90</v>
      </c>
    </row>
    <row r="48" customFormat="false" ht="15.75" hidden="false" customHeight="false" outlineLevel="0" collapsed="false">
      <c r="A48" s="3" t="s">
        <v>6</v>
      </c>
      <c r="B48" s="3" t="s">
        <v>91</v>
      </c>
      <c r="C48" s="4" t="n">
        <v>3.77E-031</v>
      </c>
      <c r="D48" s="3" t="n">
        <v>-2.059455688</v>
      </c>
      <c r="E48" s="3" t="s">
        <v>92</v>
      </c>
    </row>
    <row r="49" customFormat="false" ht="15.75" hidden="false" customHeight="false" outlineLevel="0" collapsed="false">
      <c r="A49" s="3" t="s">
        <v>6</v>
      </c>
      <c r="B49" s="3" t="s">
        <v>93</v>
      </c>
      <c r="C49" s="4" t="n">
        <v>3.33E-008</v>
      </c>
      <c r="D49" s="3" t="n">
        <v>1.151827293</v>
      </c>
      <c r="E49" s="3" t="s">
        <v>94</v>
      </c>
    </row>
    <row r="50" customFormat="false" ht="15.75" hidden="false" customHeight="false" outlineLevel="0" collapsed="false">
      <c r="A50" s="3" t="s">
        <v>6</v>
      </c>
      <c r="B50" s="3" t="s">
        <v>95</v>
      </c>
      <c r="C50" s="4" t="n">
        <v>3.04E-030</v>
      </c>
      <c r="D50" s="3" t="n">
        <v>-1.481645598</v>
      </c>
      <c r="E50" s="3" t="s">
        <v>90</v>
      </c>
    </row>
    <row r="51" customFormat="false" ht="15.75" hidden="false" customHeight="false" outlineLevel="0" collapsed="false">
      <c r="A51" s="3" t="s">
        <v>6</v>
      </c>
      <c r="B51" s="3" t="s">
        <v>96</v>
      </c>
      <c r="C51" s="4" t="n">
        <v>1.16E-009</v>
      </c>
      <c r="D51" s="3" t="n">
        <v>-1.178325942</v>
      </c>
      <c r="E51" s="3" t="s">
        <v>94</v>
      </c>
    </row>
    <row r="52" customFormat="false" ht="15.75" hidden="false" customHeight="false" outlineLevel="0" collapsed="false">
      <c r="A52" s="3" t="s">
        <v>6</v>
      </c>
      <c r="B52" s="3" t="s">
        <v>97</v>
      </c>
      <c r="C52" s="3" t="n">
        <v>0.000642339</v>
      </c>
      <c r="D52" s="3" t="n">
        <v>-1.259758709</v>
      </c>
      <c r="E52" s="3" t="s">
        <v>98</v>
      </c>
    </row>
    <row r="53" customFormat="false" ht="15.75" hidden="false" customHeight="false" outlineLevel="0" collapsed="false">
      <c r="A53" s="3" t="s">
        <v>6</v>
      </c>
      <c r="B53" s="3" t="s">
        <v>99</v>
      </c>
      <c r="C53" s="4" t="n">
        <v>2.55E-010</v>
      </c>
      <c r="D53" s="3" t="n">
        <v>-1.633634129</v>
      </c>
      <c r="E53" s="3" t="s">
        <v>100</v>
      </c>
    </row>
    <row r="54" customFormat="false" ht="15.75" hidden="false" customHeight="false" outlineLevel="0" collapsed="false">
      <c r="A54" s="3" t="s">
        <v>6</v>
      </c>
      <c r="B54" s="3" t="s">
        <v>101</v>
      </c>
      <c r="C54" s="4" t="n">
        <v>1.06E-023</v>
      </c>
      <c r="D54" s="3" t="n">
        <v>-1.717863974</v>
      </c>
      <c r="E54" s="3" t="s">
        <v>94</v>
      </c>
    </row>
    <row r="55" customFormat="false" ht="15.75" hidden="false" customHeight="false" outlineLevel="0" collapsed="false">
      <c r="A55" s="3" t="s">
        <v>6</v>
      </c>
      <c r="B55" s="3" t="s">
        <v>102</v>
      </c>
      <c r="C55" s="4" t="n">
        <v>3.83E-017</v>
      </c>
      <c r="D55" s="3" t="n">
        <v>-3.192268655</v>
      </c>
      <c r="E55" s="3" t="s">
        <v>94</v>
      </c>
    </row>
    <row r="56" customFormat="false" ht="15.75" hidden="false" customHeight="false" outlineLevel="0" collapsed="false">
      <c r="A56" s="3" t="s">
        <v>6</v>
      </c>
      <c r="B56" s="3" t="s">
        <v>103</v>
      </c>
      <c r="C56" s="4" t="n">
        <v>2.67E-013</v>
      </c>
      <c r="D56" s="3" t="n">
        <v>-1.764061582</v>
      </c>
      <c r="E56" s="3" t="s">
        <v>104</v>
      </c>
    </row>
    <row r="57" customFormat="false" ht="15.75" hidden="false" customHeight="false" outlineLevel="0" collapsed="false">
      <c r="A57" s="3" t="s">
        <v>6</v>
      </c>
      <c r="B57" s="3" t="s">
        <v>105</v>
      </c>
      <c r="C57" s="4" t="n">
        <v>2.91E-007</v>
      </c>
      <c r="D57" s="3" t="n">
        <v>4.343049011</v>
      </c>
      <c r="E57" s="3" t="s">
        <v>106</v>
      </c>
    </row>
    <row r="58" customFormat="false" ht="15.75" hidden="false" customHeight="false" outlineLevel="0" collapsed="false">
      <c r="A58" s="3" t="s">
        <v>6</v>
      </c>
      <c r="B58" s="3" t="s">
        <v>107</v>
      </c>
      <c r="C58" s="3" t="n">
        <v>0.001758871</v>
      </c>
      <c r="D58" s="3" t="n">
        <v>1.769144314</v>
      </c>
      <c r="E58" s="3" t="s">
        <v>108</v>
      </c>
    </row>
    <row r="59" customFormat="false" ht="15.75" hidden="false" customHeight="false" outlineLevel="0" collapsed="false">
      <c r="A59" s="3" t="s">
        <v>6</v>
      </c>
      <c r="B59" s="3" t="s">
        <v>109</v>
      </c>
      <c r="C59" s="3" t="n">
        <v>0.004981556</v>
      </c>
      <c r="D59" s="3" t="n">
        <v>-1.49568598</v>
      </c>
      <c r="E59" s="3" t="s">
        <v>90</v>
      </c>
    </row>
    <row r="60" customFormat="false" ht="15.75" hidden="false" customHeight="false" outlineLevel="0" collapsed="false">
      <c r="A60" s="3" t="s">
        <v>6</v>
      </c>
      <c r="B60" s="3" t="s">
        <v>110</v>
      </c>
      <c r="C60" s="4" t="n">
        <v>1.91E-030</v>
      </c>
      <c r="D60" s="3" t="n">
        <v>-1.748921996</v>
      </c>
      <c r="E60" s="3" t="s">
        <v>111</v>
      </c>
    </row>
    <row r="61" customFormat="false" ht="15.75" hidden="false" customHeight="false" outlineLevel="0" collapsed="false">
      <c r="A61" s="3" t="s">
        <v>6</v>
      </c>
      <c r="B61" s="3" t="s">
        <v>112</v>
      </c>
      <c r="C61" s="4" t="n">
        <v>6.07E-008</v>
      </c>
      <c r="D61" s="3" t="n">
        <v>5.850548491</v>
      </c>
      <c r="E61" s="3" t="s">
        <v>90</v>
      </c>
    </row>
    <row r="62" customFormat="false" ht="15.75" hidden="false" customHeight="false" outlineLevel="0" collapsed="false">
      <c r="A62" s="3" t="s">
        <v>6</v>
      </c>
      <c r="B62" s="3" t="s">
        <v>113</v>
      </c>
      <c r="C62" s="4" t="n">
        <v>2.36E-008</v>
      </c>
      <c r="D62" s="3" t="n">
        <v>-1.986494929</v>
      </c>
      <c r="E62" s="3" t="s">
        <v>114</v>
      </c>
    </row>
    <row r="63" customFormat="false" ht="15.75" hidden="false" customHeight="false" outlineLevel="0" collapsed="false">
      <c r="A63" s="3" t="s">
        <v>6</v>
      </c>
      <c r="B63" s="3" t="s">
        <v>115</v>
      </c>
      <c r="C63" s="4" t="n">
        <v>6E-007</v>
      </c>
      <c r="D63" s="3" t="n">
        <v>-1.403529608</v>
      </c>
      <c r="E63" s="3" t="s">
        <v>116</v>
      </c>
    </row>
    <row r="64" customFormat="false" ht="15.75" hidden="false" customHeight="false" outlineLevel="0" collapsed="false">
      <c r="A64" s="3" t="s">
        <v>6</v>
      </c>
      <c r="B64" s="3" t="s">
        <v>117</v>
      </c>
      <c r="C64" s="3" t="n">
        <v>0.001089745</v>
      </c>
      <c r="D64" s="3" t="n">
        <v>-1.150746805</v>
      </c>
      <c r="E64" s="3" t="s">
        <v>100</v>
      </c>
    </row>
    <row r="65" customFormat="false" ht="15.75" hidden="false" customHeight="false" outlineLevel="0" collapsed="false">
      <c r="A65" s="3" t="s">
        <v>118</v>
      </c>
      <c r="B65" s="3" t="s">
        <v>119</v>
      </c>
      <c r="C65" s="3" t="n">
        <v>3.77398014906362E-006</v>
      </c>
      <c r="D65" s="3" t="n">
        <v>1.0480195504165</v>
      </c>
      <c r="E65" s="3" t="s">
        <v>120</v>
      </c>
    </row>
    <row r="66" customFormat="false" ht="15.75" hidden="false" customHeight="false" outlineLevel="0" collapsed="false">
      <c r="A66" s="3" t="s">
        <v>118</v>
      </c>
      <c r="B66" s="3" t="s">
        <v>121</v>
      </c>
      <c r="C66" s="3" t="n">
        <v>1.13728377285631E-011</v>
      </c>
      <c r="D66" s="3" t="n">
        <v>1.16499744826044</v>
      </c>
      <c r="E66" s="3" t="s">
        <v>122</v>
      </c>
    </row>
    <row r="67" customFormat="false" ht="15.75" hidden="false" customHeight="false" outlineLevel="0" collapsed="false">
      <c r="A67" s="3" t="s">
        <v>118</v>
      </c>
      <c r="B67" s="3" t="s">
        <v>123</v>
      </c>
      <c r="C67" s="3" t="n">
        <v>2.86829194026891E-006</v>
      </c>
      <c r="D67" s="3" t="n">
        <v>2.12989566039892</v>
      </c>
      <c r="E67" s="3" t="s">
        <v>124</v>
      </c>
    </row>
    <row r="68" customFormat="false" ht="15.75" hidden="false" customHeight="false" outlineLevel="0" collapsed="false">
      <c r="A68" s="3" t="s">
        <v>118</v>
      </c>
      <c r="B68" s="3" t="s">
        <v>125</v>
      </c>
      <c r="C68" s="3" t="n">
        <v>6.92052274090273E-031</v>
      </c>
      <c r="D68" s="3" t="n">
        <v>2.87980152577093</v>
      </c>
      <c r="E68" s="3" t="s">
        <v>126</v>
      </c>
    </row>
    <row r="69" customFormat="false" ht="15.75" hidden="false" customHeight="false" outlineLevel="0" collapsed="false">
      <c r="A69" s="3" t="s">
        <v>118</v>
      </c>
      <c r="B69" s="3" t="s">
        <v>127</v>
      </c>
      <c r="C69" s="3" t="n">
        <v>1.43284592287858E-009</v>
      </c>
      <c r="D69" s="3" t="n">
        <v>8.26490562639958</v>
      </c>
      <c r="E69" s="3" t="s">
        <v>128</v>
      </c>
    </row>
    <row r="70" customFormat="false" ht="15.75" hidden="false" customHeight="false" outlineLevel="0" collapsed="false">
      <c r="A70" s="3" t="s">
        <v>118</v>
      </c>
      <c r="B70" s="3" t="s">
        <v>129</v>
      </c>
      <c r="C70" s="3" t="n">
        <v>4.50165267381476E-009</v>
      </c>
      <c r="D70" s="3" t="n">
        <v>2.49123748728675</v>
      </c>
      <c r="E70" s="3" t="s">
        <v>130</v>
      </c>
    </row>
    <row r="71" customFormat="false" ht="15.75" hidden="false" customHeight="false" outlineLevel="0" collapsed="false">
      <c r="A71" s="3" t="s">
        <v>118</v>
      </c>
      <c r="B71" s="3" t="s">
        <v>131</v>
      </c>
      <c r="C71" s="3" t="n">
        <v>9.22464309293082E-005</v>
      </c>
      <c r="D71" s="3" t="n">
        <v>1.3463687977623</v>
      </c>
      <c r="E71" s="3" t="s">
        <v>132</v>
      </c>
    </row>
    <row r="72" customFormat="false" ht="15.75" hidden="false" customHeight="false" outlineLevel="0" collapsed="false">
      <c r="A72" s="3" t="s">
        <v>118</v>
      </c>
      <c r="B72" s="3" t="s">
        <v>133</v>
      </c>
      <c r="C72" s="3" t="n">
        <v>1.52E-021</v>
      </c>
      <c r="D72" s="3" t="n">
        <v>1.570418879</v>
      </c>
      <c r="E72" s="3" t="s">
        <v>134</v>
      </c>
    </row>
    <row r="73" customFormat="false" ht="15.75" hidden="false" customHeight="false" outlineLevel="0" collapsed="false">
      <c r="A73" s="3" t="s">
        <v>118</v>
      </c>
      <c r="B73" s="3" t="s">
        <v>135</v>
      </c>
      <c r="C73" s="3" t="n">
        <v>3.19E-007</v>
      </c>
      <c r="D73" s="3" t="n">
        <v>1.014680953</v>
      </c>
      <c r="E73" s="3" t="s">
        <v>136</v>
      </c>
    </row>
    <row r="74" customFormat="false" ht="15.75" hidden="false" customHeight="false" outlineLevel="0" collapsed="false">
      <c r="A74" s="3" t="s">
        <v>118</v>
      </c>
      <c r="B74" s="3" t="s">
        <v>137</v>
      </c>
      <c r="C74" s="3" t="n">
        <v>4.32E-007</v>
      </c>
      <c r="D74" s="3" t="n">
        <v>1.668549401</v>
      </c>
      <c r="E74" s="3" t="s">
        <v>138</v>
      </c>
    </row>
    <row r="75" customFormat="false" ht="15.75" hidden="false" customHeight="false" outlineLevel="0" collapsed="false">
      <c r="A75" s="3" t="s">
        <v>118</v>
      </c>
      <c r="B75" s="3" t="s">
        <v>139</v>
      </c>
      <c r="C75" s="3" t="n">
        <v>2.46E-010</v>
      </c>
      <c r="D75" s="3" t="n">
        <v>1.377841715</v>
      </c>
      <c r="E75" s="3" t="s">
        <v>140</v>
      </c>
    </row>
    <row r="76" customFormat="false" ht="15.75" hidden="false" customHeight="false" outlineLevel="0" collapsed="false">
      <c r="A76" s="3" t="s">
        <v>118</v>
      </c>
      <c r="B76" s="3" t="s">
        <v>141</v>
      </c>
      <c r="C76" s="3" t="n">
        <v>7.52E-013</v>
      </c>
      <c r="D76" s="3" t="n">
        <v>1.626931457</v>
      </c>
      <c r="E76" s="3" t="s">
        <v>142</v>
      </c>
    </row>
    <row r="77" customFormat="false" ht="15.75" hidden="false" customHeight="false" outlineLevel="0" collapsed="false">
      <c r="A77" s="3" t="s">
        <v>118</v>
      </c>
      <c r="B77" s="3" t="s">
        <v>143</v>
      </c>
      <c r="C77" s="3" t="n">
        <v>1.19E-018</v>
      </c>
      <c r="D77" s="3" t="n">
        <v>-1.175144367</v>
      </c>
      <c r="E77" s="3" t="s">
        <v>144</v>
      </c>
    </row>
    <row r="78" customFormat="false" ht="15.75" hidden="false" customHeight="false" outlineLevel="0" collapsed="false">
      <c r="A78" s="3" t="s">
        <v>118</v>
      </c>
      <c r="B78" s="3" t="s">
        <v>145</v>
      </c>
      <c r="C78" s="3" t="n">
        <v>2.71E-008</v>
      </c>
      <c r="D78" s="3" t="n">
        <v>7.726689959</v>
      </c>
      <c r="E78" s="3" t="s">
        <v>146</v>
      </c>
    </row>
    <row r="79" customFormat="false" ht="15.75" hidden="false" customHeight="false" outlineLevel="0" collapsed="false">
      <c r="A79" s="3" t="s">
        <v>118</v>
      </c>
      <c r="B79" s="3" t="s">
        <v>147</v>
      </c>
      <c r="C79" s="3" t="n">
        <v>9.81E-011</v>
      </c>
      <c r="D79" s="3" t="n">
        <v>3.470215189</v>
      </c>
      <c r="E79" s="3" t="s">
        <v>148</v>
      </c>
    </row>
    <row r="80" customFormat="false" ht="15.75" hidden="false" customHeight="false" outlineLevel="0" collapsed="false">
      <c r="A80" s="3" t="s">
        <v>118</v>
      </c>
      <c r="B80" s="3" t="s">
        <v>149</v>
      </c>
      <c r="C80" s="3" t="n">
        <v>0.003320827</v>
      </c>
      <c r="D80" s="3" t="n">
        <v>-1.43793967</v>
      </c>
      <c r="E80" s="3" t="s">
        <v>150</v>
      </c>
    </row>
    <row r="81" customFormat="false" ht="15.75" hidden="false" customHeight="false" outlineLevel="0" collapsed="false">
      <c r="A81" s="3" t="s">
        <v>118</v>
      </c>
      <c r="B81" s="3" t="s">
        <v>151</v>
      </c>
      <c r="C81" s="3" t="n">
        <v>4.93E-010</v>
      </c>
      <c r="D81" s="3" t="n">
        <v>2.825585472</v>
      </c>
      <c r="E81" s="3" t="s">
        <v>152</v>
      </c>
    </row>
    <row r="82" customFormat="false" ht="15.75" hidden="false" customHeight="false" outlineLevel="0" collapsed="false">
      <c r="A82" s="3" t="s">
        <v>118</v>
      </c>
      <c r="B82" s="3" t="s">
        <v>153</v>
      </c>
      <c r="C82" s="3" t="n">
        <v>1.28E-007</v>
      </c>
      <c r="D82" s="3" t="n">
        <v>1.114249648</v>
      </c>
      <c r="E82" s="3" t="s">
        <v>154</v>
      </c>
    </row>
    <row r="83" customFormat="false" ht="15.75" hidden="false" customHeight="false" outlineLevel="0" collapsed="false">
      <c r="A83" s="3" t="s">
        <v>118</v>
      </c>
      <c r="B83" s="3" t="s">
        <v>155</v>
      </c>
      <c r="C83" s="3" t="n">
        <v>1.94E-007</v>
      </c>
      <c r="D83" s="3" t="n">
        <v>6.381118781</v>
      </c>
      <c r="E83" s="3" t="s">
        <v>156</v>
      </c>
    </row>
    <row r="84" customFormat="false" ht="15.75" hidden="false" customHeight="false" outlineLevel="0" collapsed="false">
      <c r="A84" s="3" t="s">
        <v>118</v>
      </c>
      <c r="B84" s="3" t="s">
        <v>157</v>
      </c>
      <c r="C84" s="3" t="n">
        <v>1.16E-027</v>
      </c>
      <c r="D84" s="3" t="n">
        <v>-1.76974815</v>
      </c>
      <c r="E84" s="3" t="s">
        <v>158</v>
      </c>
    </row>
    <row r="85" customFormat="false" ht="15.75" hidden="false" customHeight="false" outlineLevel="0" collapsed="false">
      <c r="A85" s="3" t="s">
        <v>118</v>
      </c>
      <c r="B85" s="3" t="s">
        <v>159</v>
      </c>
      <c r="C85" s="3" t="n">
        <v>0.003758445</v>
      </c>
      <c r="D85" s="3" t="n">
        <v>1.762361295</v>
      </c>
      <c r="E85" s="3" t="s">
        <v>160</v>
      </c>
    </row>
    <row r="86" customFormat="false" ht="15.75" hidden="false" customHeight="false" outlineLevel="0" collapsed="false">
      <c r="A86" s="3" t="s">
        <v>118</v>
      </c>
      <c r="B86" s="3" t="s">
        <v>161</v>
      </c>
      <c r="C86" s="3" t="n">
        <v>4.73E-013</v>
      </c>
      <c r="D86" s="3" t="n">
        <v>1.154004052</v>
      </c>
      <c r="E86" s="3" t="s">
        <v>162</v>
      </c>
    </row>
    <row r="87" customFormat="false" ht="15.75" hidden="false" customHeight="false" outlineLevel="0" collapsed="false">
      <c r="A87" s="3" t="s">
        <v>118</v>
      </c>
      <c r="B87" s="3" t="s">
        <v>163</v>
      </c>
      <c r="C87" s="3" t="n">
        <v>1.78E-026</v>
      </c>
      <c r="D87" s="3" t="n">
        <v>2.306098534</v>
      </c>
      <c r="E87" s="3" t="s">
        <v>164</v>
      </c>
    </row>
    <row r="88" customFormat="false" ht="15.75" hidden="false" customHeight="false" outlineLevel="0" collapsed="false">
      <c r="A88" s="3" t="s">
        <v>118</v>
      </c>
      <c r="B88" s="3" t="s">
        <v>165</v>
      </c>
      <c r="C88" s="3" t="n">
        <v>1.82E-012</v>
      </c>
      <c r="D88" s="3" t="n">
        <v>4.24062497</v>
      </c>
      <c r="E88" s="3" t="s">
        <v>166</v>
      </c>
    </row>
    <row r="89" customFormat="false" ht="15.75" hidden="false" customHeight="false" outlineLevel="0" collapsed="false">
      <c r="A89" s="3" t="s">
        <v>118</v>
      </c>
      <c r="B89" s="3" t="s">
        <v>167</v>
      </c>
      <c r="C89" s="3" t="n">
        <v>0.000363089</v>
      </c>
      <c r="D89" s="3" t="n">
        <v>1.164552596</v>
      </c>
      <c r="E89" s="3" t="s">
        <v>168</v>
      </c>
    </row>
    <row r="90" customFormat="false" ht="15.75" hidden="false" customHeight="false" outlineLevel="0" collapsed="false">
      <c r="A90" s="3" t="s">
        <v>118</v>
      </c>
      <c r="B90" s="3" t="s">
        <v>169</v>
      </c>
      <c r="C90" s="3" t="n">
        <v>5.3E-012</v>
      </c>
      <c r="D90" s="3" t="n">
        <v>1.265304311</v>
      </c>
      <c r="E90" s="3" t="s">
        <v>152</v>
      </c>
    </row>
    <row r="91" customFormat="false" ht="15.75" hidden="false" customHeight="false" outlineLevel="0" collapsed="false">
      <c r="A91" s="3" t="s">
        <v>118</v>
      </c>
      <c r="B91" s="3" t="s">
        <v>170</v>
      </c>
      <c r="C91" s="3" t="n">
        <v>3.57E-017</v>
      </c>
      <c r="D91" s="3" t="n">
        <v>-1.272485034</v>
      </c>
      <c r="E91" s="3" t="s">
        <v>171</v>
      </c>
    </row>
    <row r="92" customFormat="false" ht="15.75" hidden="false" customHeight="false" outlineLevel="0" collapsed="false">
      <c r="A92" s="3" t="s">
        <v>118</v>
      </c>
      <c r="B92" s="3" t="s">
        <v>172</v>
      </c>
      <c r="C92" s="3" t="n">
        <v>9.85E-005</v>
      </c>
      <c r="D92" s="3" t="n">
        <v>4.026777126</v>
      </c>
      <c r="E92" s="3" t="s">
        <v>173</v>
      </c>
    </row>
    <row r="93" customFormat="false" ht="15.75" hidden="false" customHeight="false" outlineLevel="0" collapsed="false">
      <c r="A93" s="3" t="s">
        <v>118</v>
      </c>
      <c r="B93" s="3" t="s">
        <v>174</v>
      </c>
      <c r="C93" s="3" t="n">
        <v>1E-013</v>
      </c>
      <c r="D93" s="3" t="n">
        <v>2.20028709</v>
      </c>
      <c r="E93" s="3" t="s">
        <v>175</v>
      </c>
    </row>
    <row r="94" customFormat="false" ht="15.75" hidden="false" customHeight="false" outlineLevel="0" collapsed="false">
      <c r="A94" s="3" t="s">
        <v>118</v>
      </c>
      <c r="B94" s="3" t="s">
        <v>176</v>
      </c>
      <c r="C94" s="3" t="n">
        <v>8.95E-022</v>
      </c>
      <c r="D94" s="3" t="n">
        <v>2.862277963</v>
      </c>
      <c r="E94" s="3" t="s">
        <v>177</v>
      </c>
    </row>
    <row r="95" customFormat="false" ht="15.75" hidden="false" customHeight="false" outlineLevel="0" collapsed="false">
      <c r="A95" s="3" t="s">
        <v>178</v>
      </c>
      <c r="B95" s="3" t="s">
        <v>179</v>
      </c>
      <c r="C95" s="3" t="n">
        <v>2.70293655661607E-021</v>
      </c>
      <c r="D95" s="3" t="n">
        <v>2.02913871719103</v>
      </c>
      <c r="E95" s="3" t="s">
        <v>180</v>
      </c>
    </row>
    <row r="96" customFormat="false" ht="15.75" hidden="false" customHeight="false" outlineLevel="0" collapsed="false">
      <c r="A96" s="3" t="s">
        <v>178</v>
      </c>
      <c r="B96" s="3" t="s">
        <v>181</v>
      </c>
      <c r="C96" s="3" t="n">
        <v>3.82211324742331E-021</v>
      </c>
      <c r="D96" s="3" t="n">
        <v>3.1262024948912</v>
      </c>
      <c r="E96" s="3" t="s">
        <v>182</v>
      </c>
    </row>
    <row r="97" customFormat="false" ht="15.75" hidden="false" customHeight="false" outlineLevel="0" collapsed="false">
      <c r="A97" s="3" t="s">
        <v>178</v>
      </c>
      <c r="B97" s="3" t="s">
        <v>183</v>
      </c>
      <c r="C97" s="3" t="n">
        <v>4.60161210316764E-007</v>
      </c>
      <c r="D97" s="3" t="n">
        <v>1.56620690341037</v>
      </c>
      <c r="E97" s="3" t="s">
        <v>184</v>
      </c>
    </row>
    <row r="98" customFormat="false" ht="15.75" hidden="false" customHeight="false" outlineLevel="0" collapsed="false">
      <c r="A98" s="3" t="s">
        <v>178</v>
      </c>
      <c r="B98" s="3" t="s">
        <v>185</v>
      </c>
      <c r="C98" s="3" t="n">
        <v>2.98848341394731E-007</v>
      </c>
      <c r="D98" s="3" t="n">
        <v>1.4799321475826</v>
      </c>
      <c r="E98" s="3" t="s">
        <v>186</v>
      </c>
    </row>
    <row r="99" customFormat="false" ht="15.75" hidden="false" customHeight="false" outlineLevel="0" collapsed="false">
      <c r="A99" s="3" t="s">
        <v>178</v>
      </c>
      <c r="B99" s="3" t="s">
        <v>187</v>
      </c>
      <c r="C99" s="3" t="n">
        <v>4.30220619237101E-008</v>
      </c>
      <c r="D99" s="3" t="n">
        <v>3.14258094248069</v>
      </c>
      <c r="E99" s="3" t="s">
        <v>186</v>
      </c>
    </row>
    <row r="100" customFormat="false" ht="15.75" hidden="false" customHeight="false" outlineLevel="0" collapsed="false">
      <c r="A100" s="3" t="s">
        <v>178</v>
      </c>
      <c r="B100" s="3" t="s">
        <v>188</v>
      </c>
      <c r="C100" s="3" t="n">
        <v>4.357522313128E-006</v>
      </c>
      <c r="D100" s="3" t="n">
        <v>2.29830024912098</v>
      </c>
      <c r="E100" s="3" t="s">
        <v>189</v>
      </c>
    </row>
    <row r="101" customFormat="false" ht="15.75" hidden="false" customHeight="false" outlineLevel="0" collapsed="false">
      <c r="A101" s="3" t="s">
        <v>178</v>
      </c>
      <c r="B101" s="3" t="s">
        <v>19</v>
      </c>
      <c r="C101" s="3" t="n">
        <v>1.27052038487807E-010</v>
      </c>
      <c r="D101" s="3" t="n">
        <v>8.6203598771124</v>
      </c>
      <c r="E101" s="3" t="s">
        <v>190</v>
      </c>
    </row>
    <row r="102" customFormat="false" ht="15.75" hidden="false" customHeight="false" outlineLevel="0" collapsed="false">
      <c r="A102" s="3" t="s">
        <v>178</v>
      </c>
      <c r="B102" s="3" t="s">
        <v>21</v>
      </c>
      <c r="C102" s="3" t="n">
        <v>8.32145621593165E-020</v>
      </c>
      <c r="D102" s="3" t="n">
        <v>-1.38101098970098</v>
      </c>
      <c r="E102" s="3" t="s">
        <v>20</v>
      </c>
    </row>
    <row r="103" customFormat="false" ht="15.75" hidden="false" customHeight="false" outlineLevel="0" collapsed="false">
      <c r="A103" s="3" t="s">
        <v>178</v>
      </c>
      <c r="B103" s="3" t="s">
        <v>191</v>
      </c>
      <c r="C103" s="3" t="n">
        <v>1.15408141948985E-011</v>
      </c>
      <c r="D103" s="3" t="n">
        <v>2.22150861386721</v>
      </c>
      <c r="E103" s="3" t="s">
        <v>192</v>
      </c>
    </row>
    <row r="104" customFormat="false" ht="15.75" hidden="false" customHeight="false" outlineLevel="0" collapsed="false">
      <c r="A104" s="3" t="s">
        <v>178</v>
      </c>
      <c r="B104" s="3" t="s">
        <v>193</v>
      </c>
      <c r="C104" s="3" t="n">
        <v>2.3773289711532E-013</v>
      </c>
      <c r="D104" s="3" t="n">
        <v>-1.6200645133194</v>
      </c>
      <c r="E104" s="3" t="s">
        <v>194</v>
      </c>
    </row>
    <row r="105" customFormat="false" ht="15.75" hidden="false" customHeight="false" outlineLevel="0" collapsed="false">
      <c r="A105" s="3" t="s">
        <v>178</v>
      </c>
      <c r="B105" s="3" t="s">
        <v>195</v>
      </c>
      <c r="C105" s="3" t="n">
        <v>1.52818300653432E-098</v>
      </c>
      <c r="D105" s="3" t="n">
        <v>-3.38459497033702</v>
      </c>
      <c r="E105" s="3" t="s">
        <v>194</v>
      </c>
    </row>
    <row r="106" customFormat="false" ht="15.75" hidden="false" customHeight="false" outlineLevel="0" collapsed="false">
      <c r="A106" s="3" t="s">
        <v>178</v>
      </c>
      <c r="B106" s="3" t="s">
        <v>196</v>
      </c>
      <c r="C106" s="3" t="n">
        <v>7.22E-012</v>
      </c>
      <c r="D106" s="3" t="n">
        <v>6.431794095</v>
      </c>
      <c r="E106" s="3" t="s">
        <v>197</v>
      </c>
    </row>
    <row r="107" customFormat="false" ht="15.75" hidden="false" customHeight="false" outlineLevel="0" collapsed="false">
      <c r="A107" s="3" t="s">
        <v>178</v>
      </c>
      <c r="B107" s="3" t="s">
        <v>198</v>
      </c>
      <c r="C107" s="3" t="n">
        <v>9.58E-014</v>
      </c>
      <c r="D107" s="3" t="n">
        <v>2.075649793</v>
      </c>
      <c r="E107" s="3" t="s">
        <v>197</v>
      </c>
    </row>
    <row r="108" customFormat="false" ht="15.75" hidden="false" customHeight="false" outlineLevel="0" collapsed="false">
      <c r="A108" s="3" t="s">
        <v>178</v>
      </c>
      <c r="B108" s="3" t="s">
        <v>199</v>
      </c>
      <c r="C108" s="3" t="n">
        <v>5.06E-009</v>
      </c>
      <c r="D108" s="3" t="n">
        <v>1.07348483</v>
      </c>
      <c r="E108" s="3" t="s">
        <v>200</v>
      </c>
    </row>
    <row r="109" customFormat="false" ht="15.75" hidden="false" customHeight="false" outlineLevel="0" collapsed="false">
      <c r="A109" s="3" t="s">
        <v>178</v>
      </c>
      <c r="B109" s="3" t="s">
        <v>201</v>
      </c>
      <c r="C109" s="3" t="n">
        <v>1.69E-022</v>
      </c>
      <c r="D109" s="3" t="n">
        <v>-2.061340363</v>
      </c>
      <c r="E109" s="3" t="s">
        <v>202</v>
      </c>
    </row>
    <row r="110" customFormat="false" ht="15.75" hidden="false" customHeight="false" outlineLevel="0" collapsed="false">
      <c r="A110" s="3" t="s">
        <v>178</v>
      </c>
      <c r="B110" s="3" t="s">
        <v>203</v>
      </c>
      <c r="C110" s="3" t="n">
        <v>2.65E-023</v>
      </c>
      <c r="D110" s="3" t="n">
        <v>1.656539894</v>
      </c>
      <c r="E110" s="3" t="s">
        <v>204</v>
      </c>
    </row>
    <row r="111" customFormat="false" ht="15.75" hidden="false" customHeight="false" outlineLevel="0" collapsed="false">
      <c r="A111" s="3" t="s">
        <v>178</v>
      </c>
      <c r="B111" s="3" t="s">
        <v>205</v>
      </c>
      <c r="C111" s="3" t="n">
        <v>7.58E-019</v>
      </c>
      <c r="D111" s="3" t="n">
        <v>-1.478207456</v>
      </c>
      <c r="E111" s="3" t="s">
        <v>206</v>
      </c>
    </row>
    <row r="112" customFormat="false" ht="15.75" hidden="false" customHeight="false" outlineLevel="0" collapsed="false">
      <c r="A112" s="3" t="s">
        <v>178</v>
      </c>
      <c r="B112" s="3" t="s">
        <v>207</v>
      </c>
      <c r="C112" s="3" t="n">
        <v>1.77E-184</v>
      </c>
      <c r="D112" s="3" t="n">
        <v>5.749272021</v>
      </c>
      <c r="E112" s="3" t="s">
        <v>208</v>
      </c>
    </row>
    <row r="113" customFormat="false" ht="15.75" hidden="false" customHeight="false" outlineLevel="0" collapsed="false">
      <c r="A113" s="3" t="s">
        <v>178</v>
      </c>
      <c r="B113" s="3" t="s">
        <v>209</v>
      </c>
      <c r="C113" s="3" t="n">
        <v>1.6E-047</v>
      </c>
      <c r="D113" s="3" t="n">
        <v>2.600690548</v>
      </c>
      <c r="E113" s="3" t="s">
        <v>210</v>
      </c>
    </row>
    <row r="114" customFormat="false" ht="15.75" hidden="false" customHeight="false" outlineLevel="0" collapsed="false">
      <c r="A114" s="3" t="s">
        <v>178</v>
      </c>
      <c r="B114" s="3" t="s">
        <v>211</v>
      </c>
      <c r="C114" s="3" t="n">
        <v>5.1E-011</v>
      </c>
      <c r="D114" s="3" t="n">
        <v>1.165283992</v>
      </c>
      <c r="E114" s="3" t="s">
        <v>212</v>
      </c>
    </row>
    <row r="115" customFormat="false" ht="15.75" hidden="false" customHeight="false" outlineLevel="0" collapsed="false">
      <c r="A115" s="3" t="s">
        <v>178</v>
      </c>
      <c r="B115" s="3" t="s">
        <v>213</v>
      </c>
      <c r="C115" s="3" t="n">
        <v>5.53E-015</v>
      </c>
      <c r="D115" s="3" t="n">
        <v>1.194203837</v>
      </c>
      <c r="E115" s="3" t="s">
        <v>214</v>
      </c>
    </row>
    <row r="116" customFormat="false" ht="15.75" hidden="false" customHeight="false" outlineLevel="0" collapsed="false">
      <c r="A116" s="3" t="s">
        <v>178</v>
      </c>
      <c r="B116" s="3" t="s">
        <v>215</v>
      </c>
      <c r="C116" s="3" t="n">
        <v>6.52E-009</v>
      </c>
      <c r="D116" s="3" t="n">
        <v>5.8060838</v>
      </c>
      <c r="E116" s="3" t="s">
        <v>210</v>
      </c>
    </row>
    <row r="117" customFormat="false" ht="15.75" hidden="false" customHeight="false" outlineLevel="0" collapsed="false">
      <c r="A117" s="3" t="s">
        <v>178</v>
      </c>
      <c r="B117" s="3" t="s">
        <v>216</v>
      </c>
      <c r="C117" s="3" t="n">
        <v>2.69E-008</v>
      </c>
      <c r="D117" s="3" t="n">
        <v>1.306884708</v>
      </c>
      <c r="E117" s="3" t="s">
        <v>217</v>
      </c>
    </row>
    <row r="118" customFormat="false" ht="15.75" hidden="false" customHeight="false" outlineLevel="0" collapsed="false">
      <c r="A118" s="3" t="s">
        <v>178</v>
      </c>
      <c r="B118" s="3" t="s">
        <v>218</v>
      </c>
      <c r="C118" s="3" t="n">
        <v>0.000473591</v>
      </c>
      <c r="D118" s="3" t="n">
        <v>1.072967104</v>
      </c>
      <c r="E118" s="3" t="s">
        <v>219</v>
      </c>
    </row>
    <row r="119" customFormat="false" ht="15.75" hidden="false" customHeight="false" outlineLevel="0" collapsed="false">
      <c r="A119" s="3" t="s">
        <v>178</v>
      </c>
      <c r="B119" s="3" t="s">
        <v>220</v>
      </c>
      <c r="C119" s="3" t="n">
        <v>6.77E-014</v>
      </c>
      <c r="D119" s="3" t="n">
        <v>9.44877327</v>
      </c>
      <c r="E119" s="3" t="s">
        <v>210</v>
      </c>
    </row>
    <row r="120" customFormat="false" ht="15.75" hidden="false" customHeight="false" outlineLevel="0" collapsed="false">
      <c r="A120" s="3" t="s">
        <v>178</v>
      </c>
      <c r="B120" s="3" t="s">
        <v>221</v>
      </c>
      <c r="C120" s="3" t="n">
        <v>9.05E-006</v>
      </c>
      <c r="D120" s="3" t="n">
        <v>-1.167463394</v>
      </c>
      <c r="E120" s="3" t="s">
        <v>222</v>
      </c>
    </row>
    <row r="121" customFormat="false" ht="15.75" hidden="false" customHeight="false" outlineLevel="0" collapsed="false">
      <c r="A121" s="3" t="s">
        <v>178</v>
      </c>
      <c r="B121" s="3" t="s">
        <v>223</v>
      </c>
      <c r="C121" s="3" t="n">
        <v>1.79E-010</v>
      </c>
      <c r="D121" s="3" t="n">
        <v>-1.175954771</v>
      </c>
      <c r="E121" s="3" t="s">
        <v>224</v>
      </c>
    </row>
    <row r="122" customFormat="false" ht="15.75" hidden="false" customHeight="false" outlineLevel="0" collapsed="false">
      <c r="A122" s="3" t="s">
        <v>178</v>
      </c>
      <c r="B122" s="3" t="s">
        <v>225</v>
      </c>
      <c r="C122" s="3" t="n">
        <v>5.39E-028</v>
      </c>
      <c r="D122" s="3" t="n">
        <v>1.333629705</v>
      </c>
      <c r="E122" s="3" t="s">
        <v>217</v>
      </c>
    </row>
    <row r="123" customFormat="false" ht="15.75" hidden="false" customHeight="false" outlineLevel="0" collapsed="false">
      <c r="A123" s="3" t="s">
        <v>178</v>
      </c>
      <c r="B123" s="3" t="s">
        <v>226</v>
      </c>
      <c r="C123" s="3" t="n">
        <v>4.88E-012</v>
      </c>
      <c r="D123" s="3" t="n">
        <v>1.152871959</v>
      </c>
      <c r="E123" s="3" t="s">
        <v>210</v>
      </c>
    </row>
    <row r="124" customFormat="false" ht="15.75" hidden="false" customHeight="false" outlineLevel="0" collapsed="false">
      <c r="A124" s="3" t="s">
        <v>178</v>
      </c>
      <c r="B124" s="3" t="s">
        <v>227</v>
      </c>
      <c r="C124" s="3" t="n">
        <v>7.85E-005</v>
      </c>
      <c r="D124" s="3" t="n">
        <v>2.326412591</v>
      </c>
      <c r="E124" s="3" t="s">
        <v>228</v>
      </c>
    </row>
    <row r="125" customFormat="false" ht="15.75" hidden="false" customHeight="false" outlineLevel="0" collapsed="false">
      <c r="A125" s="3" t="s">
        <v>178</v>
      </c>
      <c r="B125" s="3" t="s">
        <v>229</v>
      </c>
      <c r="C125" s="3" t="n">
        <v>4.27E-058</v>
      </c>
      <c r="D125" s="3" t="n">
        <v>-1.860041418</v>
      </c>
      <c r="E125" s="3" t="s">
        <v>224</v>
      </c>
    </row>
    <row r="126" customFormat="false" ht="15.75" hidden="false" customHeight="false" outlineLevel="0" collapsed="false">
      <c r="A126" s="3" t="s">
        <v>178</v>
      </c>
      <c r="B126" s="3" t="s">
        <v>230</v>
      </c>
      <c r="C126" s="3" t="n">
        <v>2.3E-035</v>
      </c>
      <c r="D126" s="3" t="n">
        <v>2.030923474</v>
      </c>
      <c r="E126" s="3" t="s">
        <v>210</v>
      </c>
    </row>
    <row r="127" customFormat="false" ht="15.75" hidden="false" customHeight="false" outlineLevel="0" collapsed="false">
      <c r="A127" s="3" t="s">
        <v>178</v>
      </c>
      <c r="B127" s="3" t="s">
        <v>231</v>
      </c>
      <c r="C127" s="3" t="n">
        <v>3.19E-208</v>
      </c>
      <c r="D127" s="3" t="n">
        <v>3.243165001</v>
      </c>
      <c r="E127" s="3" t="s">
        <v>232</v>
      </c>
    </row>
    <row r="128" customFormat="false" ht="15.75" hidden="false" customHeight="false" outlineLevel="0" collapsed="false">
      <c r="A128" s="3" t="s">
        <v>178</v>
      </c>
      <c r="B128" s="3" t="s">
        <v>233</v>
      </c>
      <c r="C128" s="3" t="n">
        <v>1.15E-013</v>
      </c>
      <c r="D128" s="3" t="n">
        <v>4.992619973</v>
      </c>
      <c r="E128" s="3" t="s">
        <v>210</v>
      </c>
    </row>
    <row r="129" customFormat="false" ht="15.75" hidden="false" customHeight="false" outlineLevel="0" collapsed="false">
      <c r="A129" s="3" t="s">
        <v>178</v>
      </c>
      <c r="B129" s="3" t="s">
        <v>234</v>
      </c>
      <c r="C129" s="3" t="n">
        <v>0.001712319</v>
      </c>
      <c r="D129" s="3" t="n">
        <v>1.735944703</v>
      </c>
      <c r="E129" s="3" t="s">
        <v>235</v>
      </c>
    </row>
    <row r="130" customFormat="false" ht="15.75" hidden="false" customHeight="false" outlineLevel="0" collapsed="false">
      <c r="A130" s="3" t="s">
        <v>236</v>
      </c>
      <c r="B130" s="3" t="s">
        <v>237</v>
      </c>
      <c r="C130" s="3" t="n">
        <v>2.11474717297752E-016</v>
      </c>
      <c r="D130" s="3" t="n">
        <v>2.24742642009164</v>
      </c>
      <c r="E130" s="3" t="s">
        <v>238</v>
      </c>
    </row>
    <row r="131" customFormat="false" ht="15.75" hidden="false" customHeight="false" outlineLevel="0" collapsed="false">
      <c r="A131" s="3" t="s">
        <v>236</v>
      </c>
      <c r="B131" s="3" t="s">
        <v>239</v>
      </c>
      <c r="C131" s="3" t="n">
        <v>4.73527932594839E-019</v>
      </c>
      <c r="D131" s="3" t="n">
        <v>3.50579626523183</v>
      </c>
      <c r="E131" s="3" t="s">
        <v>240</v>
      </c>
    </row>
    <row r="132" customFormat="false" ht="15.75" hidden="false" customHeight="false" outlineLevel="0" collapsed="false">
      <c r="A132" s="3" t="s">
        <v>236</v>
      </c>
      <c r="B132" s="3" t="s">
        <v>241</v>
      </c>
      <c r="C132" s="3" t="n">
        <v>5.2214825957074E-022</v>
      </c>
      <c r="D132" s="3" t="n">
        <v>-1.29009965766183</v>
      </c>
      <c r="E132" s="3" t="s">
        <v>242</v>
      </c>
    </row>
    <row r="133" customFormat="false" ht="15.75" hidden="false" customHeight="false" outlineLevel="0" collapsed="false">
      <c r="A133" s="3" t="s">
        <v>236</v>
      </c>
      <c r="B133" s="3" t="s">
        <v>243</v>
      </c>
      <c r="C133" s="3" t="n">
        <v>1.27275826864516E-009</v>
      </c>
      <c r="D133" s="3" t="n">
        <v>2.02414712247265</v>
      </c>
      <c r="E133" s="3" t="s">
        <v>238</v>
      </c>
    </row>
    <row r="134" customFormat="false" ht="15.75" hidden="false" customHeight="false" outlineLevel="0" collapsed="false">
      <c r="A134" s="3" t="s">
        <v>236</v>
      </c>
      <c r="B134" s="3" t="s">
        <v>244</v>
      </c>
      <c r="C134" s="3" t="n">
        <v>8.77908604414138E-020</v>
      </c>
      <c r="D134" s="3" t="n">
        <v>-1.18003729624661</v>
      </c>
      <c r="E134" s="3" t="s">
        <v>245</v>
      </c>
    </row>
    <row r="135" customFormat="false" ht="15.75" hidden="false" customHeight="false" outlineLevel="0" collapsed="false">
      <c r="A135" s="3" t="s">
        <v>236</v>
      </c>
      <c r="B135" s="3" t="s">
        <v>246</v>
      </c>
      <c r="C135" s="3" t="n">
        <v>1.08534178551685E-033</v>
      </c>
      <c r="D135" s="3" t="n">
        <v>-1.67455939141764</v>
      </c>
      <c r="E135" s="3" t="s">
        <v>245</v>
      </c>
    </row>
    <row r="136" customFormat="false" ht="15.75" hidden="false" customHeight="false" outlineLevel="0" collapsed="false">
      <c r="A136" s="3" t="s">
        <v>236</v>
      </c>
      <c r="B136" s="3" t="s">
        <v>247</v>
      </c>
      <c r="C136" s="3" t="n">
        <v>5.11545037673331E-008</v>
      </c>
      <c r="D136" s="3" t="n">
        <v>-1.35729197202561</v>
      </c>
      <c r="E136" s="3" t="s">
        <v>248</v>
      </c>
    </row>
    <row r="137" customFormat="false" ht="15.75" hidden="false" customHeight="false" outlineLevel="0" collapsed="false">
      <c r="A137" s="3" t="s">
        <v>236</v>
      </c>
      <c r="B137" s="3" t="s">
        <v>249</v>
      </c>
      <c r="C137" s="3" t="n">
        <v>5.177236883761E-008</v>
      </c>
      <c r="D137" s="3" t="n">
        <v>1.50989376896042</v>
      </c>
      <c r="E137" s="3" t="s">
        <v>250</v>
      </c>
    </row>
    <row r="138" customFormat="false" ht="15.75" hidden="false" customHeight="false" outlineLevel="0" collapsed="false">
      <c r="A138" s="3" t="s">
        <v>236</v>
      </c>
      <c r="B138" s="3" t="s">
        <v>251</v>
      </c>
      <c r="C138" s="3" t="n">
        <v>4.27062093356379E-014</v>
      </c>
      <c r="D138" s="3" t="n">
        <v>1.02435966330995</v>
      </c>
      <c r="E138" s="3" t="s">
        <v>252</v>
      </c>
    </row>
    <row r="139" customFormat="false" ht="15.75" hidden="false" customHeight="false" outlineLevel="0" collapsed="false">
      <c r="A139" s="3" t="s">
        <v>236</v>
      </c>
      <c r="B139" s="3" t="s">
        <v>253</v>
      </c>
      <c r="C139" s="3" t="n">
        <v>3.22310654443107E-054</v>
      </c>
      <c r="D139" s="3" t="n">
        <v>2.3251113359667</v>
      </c>
      <c r="E139" s="3" t="s">
        <v>254</v>
      </c>
    </row>
    <row r="140" customFormat="false" ht="15.75" hidden="false" customHeight="false" outlineLevel="0" collapsed="false">
      <c r="A140" s="3" t="s">
        <v>236</v>
      </c>
      <c r="B140" s="3" t="s">
        <v>255</v>
      </c>
      <c r="C140" s="3" t="n">
        <v>8.42378346641581E-020</v>
      </c>
      <c r="D140" s="3" t="n">
        <v>1.30477001715761</v>
      </c>
      <c r="E140" s="3" t="s">
        <v>256</v>
      </c>
    </row>
    <row r="141" customFormat="false" ht="15.75" hidden="false" customHeight="false" outlineLevel="0" collapsed="false">
      <c r="A141" s="3" t="s">
        <v>236</v>
      </c>
      <c r="B141" s="3" t="s">
        <v>257</v>
      </c>
      <c r="C141" s="3" t="n">
        <v>1.33641393538771E-009</v>
      </c>
      <c r="D141" s="3" t="n">
        <v>-1.19144624417676</v>
      </c>
      <c r="E141" s="3" t="s">
        <v>192</v>
      </c>
    </row>
    <row r="142" customFormat="false" ht="15.75" hidden="false" customHeight="false" outlineLevel="0" collapsed="false">
      <c r="A142" s="3" t="s">
        <v>236</v>
      </c>
      <c r="B142" s="3" t="s">
        <v>258</v>
      </c>
      <c r="C142" s="3" t="n">
        <v>1.58620918627926E-017</v>
      </c>
      <c r="D142" s="3" t="n">
        <v>2.23014889892632</v>
      </c>
      <c r="E142" s="3" t="s">
        <v>259</v>
      </c>
    </row>
    <row r="143" customFormat="false" ht="15.75" hidden="false" customHeight="false" outlineLevel="0" collapsed="false">
      <c r="A143" s="3" t="s">
        <v>236</v>
      </c>
      <c r="B143" s="3" t="s">
        <v>260</v>
      </c>
      <c r="C143" s="3" t="n">
        <v>0.00373128660517893</v>
      </c>
      <c r="D143" s="3" t="n">
        <v>1.0878061663589</v>
      </c>
      <c r="E143" s="3" t="s">
        <v>261</v>
      </c>
    </row>
    <row r="144" customFormat="false" ht="15.75" hidden="false" customHeight="false" outlineLevel="0" collapsed="false">
      <c r="A144" s="3" t="s">
        <v>236</v>
      </c>
      <c r="B144" s="3" t="s">
        <v>262</v>
      </c>
      <c r="C144" s="3" t="n">
        <v>1.79471797502208E-007</v>
      </c>
      <c r="D144" s="3" t="n">
        <v>1.81311215901144</v>
      </c>
      <c r="E144" s="3" t="s">
        <v>263</v>
      </c>
    </row>
    <row r="145" customFormat="false" ht="15.75" hidden="false" customHeight="false" outlineLevel="0" collapsed="false">
      <c r="A145" s="3" t="s">
        <v>236</v>
      </c>
      <c r="B145" s="3" t="s">
        <v>264</v>
      </c>
      <c r="C145" s="3" t="n">
        <v>6.28681478051789E-010</v>
      </c>
      <c r="D145" s="3" t="n">
        <v>-1.02707585173733</v>
      </c>
      <c r="E145" s="3" t="s">
        <v>265</v>
      </c>
    </row>
    <row r="146" customFormat="false" ht="15.75" hidden="false" customHeight="false" outlineLevel="0" collapsed="false">
      <c r="A146" s="3" t="s">
        <v>236</v>
      </c>
      <c r="B146" s="3" t="s">
        <v>266</v>
      </c>
      <c r="C146" s="3" t="n">
        <v>1.95421999245473E-018</v>
      </c>
      <c r="D146" s="3" t="n">
        <v>2.95456019508912</v>
      </c>
      <c r="E146" s="3" t="s">
        <v>267</v>
      </c>
    </row>
    <row r="147" customFormat="false" ht="15.75" hidden="false" customHeight="false" outlineLevel="0" collapsed="false">
      <c r="A147" s="3" t="s">
        <v>236</v>
      </c>
      <c r="B147" s="3" t="s">
        <v>268</v>
      </c>
      <c r="C147" s="3" t="n">
        <v>4.0495442360087E-007</v>
      </c>
      <c r="D147" s="3" t="n">
        <v>1.0796788520873</v>
      </c>
      <c r="E147" s="3" t="s">
        <v>269</v>
      </c>
    </row>
    <row r="148" customFormat="false" ht="15.75" hidden="false" customHeight="false" outlineLevel="0" collapsed="false">
      <c r="A148" s="3" t="s">
        <v>236</v>
      </c>
      <c r="B148" s="3" t="s">
        <v>270</v>
      </c>
      <c r="C148" s="3" t="n">
        <v>1.36E-097</v>
      </c>
      <c r="D148" s="3" t="n">
        <v>-4.004900411</v>
      </c>
      <c r="E148" s="3" t="s">
        <v>271</v>
      </c>
    </row>
    <row r="149" customFormat="false" ht="15.75" hidden="false" customHeight="false" outlineLevel="0" collapsed="false">
      <c r="A149" s="3" t="s">
        <v>236</v>
      </c>
      <c r="B149" s="3" t="s">
        <v>272</v>
      </c>
      <c r="C149" s="3" t="n">
        <v>2.29E-015</v>
      </c>
      <c r="D149" s="3" t="n">
        <v>-1.617368609</v>
      </c>
      <c r="E149" s="3" t="s">
        <v>271</v>
      </c>
    </row>
    <row r="150" customFormat="false" ht="15.75" hidden="false" customHeight="false" outlineLevel="0" collapsed="false">
      <c r="A150" s="3" t="s">
        <v>236</v>
      </c>
      <c r="B150" s="3" t="s">
        <v>273</v>
      </c>
      <c r="C150" s="3" t="n">
        <v>5.2E-036</v>
      </c>
      <c r="D150" s="3" t="n">
        <v>-2.755012489</v>
      </c>
      <c r="E150" s="3" t="s">
        <v>274</v>
      </c>
    </row>
    <row r="151" customFormat="false" ht="15.75" hidden="false" customHeight="false" outlineLevel="0" collapsed="false">
      <c r="A151" s="3" t="s">
        <v>236</v>
      </c>
      <c r="B151" s="3" t="s">
        <v>275</v>
      </c>
      <c r="C151" s="3" t="n">
        <v>6.96E-010</v>
      </c>
      <c r="D151" s="3" t="n">
        <v>1.164904695</v>
      </c>
      <c r="E151" s="3" t="s">
        <v>276</v>
      </c>
    </row>
    <row r="152" customFormat="false" ht="15.75" hidden="false" customHeight="false" outlineLevel="0" collapsed="false">
      <c r="A152" s="3" t="s">
        <v>236</v>
      </c>
      <c r="B152" s="3" t="s">
        <v>277</v>
      </c>
      <c r="C152" s="3" t="n">
        <v>4.16E-015</v>
      </c>
      <c r="D152" s="3" t="n">
        <v>8.88424539</v>
      </c>
      <c r="E152" s="3" t="s">
        <v>278</v>
      </c>
    </row>
    <row r="153" customFormat="false" ht="15.75" hidden="false" customHeight="false" outlineLevel="0" collapsed="false">
      <c r="A153" s="3" t="s">
        <v>236</v>
      </c>
      <c r="B153" s="3" t="s">
        <v>279</v>
      </c>
      <c r="C153" s="3" t="n">
        <v>6.64E-009</v>
      </c>
      <c r="D153" s="3" t="n">
        <v>2.834860383</v>
      </c>
      <c r="E153" s="3" t="s">
        <v>280</v>
      </c>
    </row>
    <row r="154" customFormat="false" ht="15.75" hidden="false" customHeight="false" outlineLevel="0" collapsed="false">
      <c r="A154" s="3" t="s">
        <v>236</v>
      </c>
      <c r="B154" s="3" t="s">
        <v>281</v>
      </c>
      <c r="C154" s="3" t="n">
        <v>4.49E-025</v>
      </c>
      <c r="D154" s="3" t="n">
        <v>2.01101622</v>
      </c>
      <c r="E154" s="3" t="s">
        <v>282</v>
      </c>
    </row>
    <row r="155" customFormat="false" ht="15.75" hidden="false" customHeight="false" outlineLevel="0" collapsed="false">
      <c r="A155" s="3" t="s">
        <v>236</v>
      </c>
      <c r="B155" s="3" t="s">
        <v>283</v>
      </c>
      <c r="C155" s="3" t="n">
        <v>7.47E-015</v>
      </c>
      <c r="D155" s="3" t="n">
        <v>3.33559894</v>
      </c>
      <c r="E155" s="3" t="s">
        <v>284</v>
      </c>
    </row>
    <row r="156" customFormat="false" ht="15.75" hidden="false" customHeight="false" outlineLevel="0" collapsed="false">
      <c r="A156" s="3" t="s">
        <v>236</v>
      </c>
      <c r="B156" s="3" t="s">
        <v>285</v>
      </c>
      <c r="C156" s="3" t="n">
        <v>3.84E-016</v>
      </c>
      <c r="D156" s="3" t="n">
        <v>1.319737723</v>
      </c>
      <c r="E156" s="3" t="s">
        <v>286</v>
      </c>
    </row>
    <row r="157" customFormat="false" ht="15.75" hidden="false" customHeight="false" outlineLevel="0" collapsed="false">
      <c r="A157" s="3" t="s">
        <v>236</v>
      </c>
      <c r="B157" s="3" t="s">
        <v>287</v>
      </c>
      <c r="C157" s="3" t="n">
        <v>1.77E-011</v>
      </c>
      <c r="D157" s="3" t="n">
        <v>1.532579203</v>
      </c>
      <c r="E157" s="3" t="s">
        <v>288</v>
      </c>
    </row>
    <row r="158" customFormat="false" ht="15.75" hidden="false" customHeight="false" outlineLevel="0" collapsed="false">
      <c r="A158" s="3" t="s">
        <v>236</v>
      </c>
      <c r="B158" s="3" t="s">
        <v>289</v>
      </c>
      <c r="C158" s="3" t="n">
        <v>3.38E-007</v>
      </c>
      <c r="D158" s="3" t="n">
        <v>3.287912716</v>
      </c>
      <c r="E158" s="3" t="s">
        <v>290</v>
      </c>
    </row>
    <row r="159" customFormat="false" ht="15.75" hidden="false" customHeight="false" outlineLevel="0" collapsed="false">
      <c r="A159" s="3" t="s">
        <v>236</v>
      </c>
      <c r="B159" s="3" t="s">
        <v>291</v>
      </c>
      <c r="C159" s="3" t="n">
        <v>2.97E-010</v>
      </c>
      <c r="D159" s="3" t="n">
        <v>1.3239832</v>
      </c>
      <c r="E159" s="3" t="s">
        <v>292</v>
      </c>
    </row>
    <row r="160" customFormat="false" ht="15.75" hidden="false" customHeight="false" outlineLevel="0" collapsed="false">
      <c r="A160" s="3" t="s">
        <v>236</v>
      </c>
      <c r="B160" s="3" t="s">
        <v>293</v>
      </c>
      <c r="C160" s="3" t="n">
        <v>4.96E-017</v>
      </c>
      <c r="D160" s="3" t="n">
        <v>7.174839522</v>
      </c>
      <c r="E160" s="3" t="s">
        <v>278</v>
      </c>
    </row>
    <row r="161" customFormat="false" ht="15.75" hidden="false" customHeight="false" outlineLevel="0" collapsed="false">
      <c r="A161" s="3" t="s">
        <v>236</v>
      </c>
      <c r="B161" s="3" t="s">
        <v>294</v>
      </c>
      <c r="C161" s="3" t="n">
        <v>6.9E-005</v>
      </c>
      <c r="D161" s="3" t="n">
        <v>-1.008188848</v>
      </c>
      <c r="E161" s="3" t="s">
        <v>295</v>
      </c>
    </row>
    <row r="162" customFormat="false" ht="15.75" hidden="false" customHeight="false" outlineLevel="0" collapsed="false">
      <c r="A162" s="3" t="s">
        <v>236</v>
      </c>
      <c r="B162" s="3" t="s">
        <v>296</v>
      </c>
      <c r="C162" s="3" t="n">
        <v>4.49E-017</v>
      </c>
      <c r="D162" s="3" t="n">
        <v>-1.047218424</v>
      </c>
      <c r="E162" s="3" t="s">
        <v>295</v>
      </c>
    </row>
    <row r="163" customFormat="false" ht="15.75" hidden="false" customHeight="false" outlineLevel="0" collapsed="false">
      <c r="A163" s="3" t="s">
        <v>236</v>
      </c>
      <c r="B163" s="3" t="s">
        <v>297</v>
      </c>
      <c r="C163" s="3" t="n">
        <v>3.41E-010</v>
      </c>
      <c r="D163" s="3" t="n">
        <v>-1.154961635</v>
      </c>
      <c r="E163" s="3" t="s">
        <v>298</v>
      </c>
    </row>
    <row r="164" customFormat="false" ht="15.75" hidden="false" customHeight="false" outlineLevel="0" collapsed="false">
      <c r="A164" s="3" t="s">
        <v>236</v>
      </c>
      <c r="B164" s="3" t="s">
        <v>299</v>
      </c>
      <c r="C164" s="3" t="n">
        <v>2.69E-033</v>
      </c>
      <c r="D164" s="3" t="n">
        <v>-1.440093329</v>
      </c>
      <c r="E164" s="3" t="s">
        <v>300</v>
      </c>
    </row>
    <row r="165" customFormat="false" ht="15.75" hidden="false" customHeight="false" outlineLevel="0" collapsed="false">
      <c r="A165" s="3" t="s">
        <v>236</v>
      </c>
      <c r="B165" s="3" t="s">
        <v>301</v>
      </c>
      <c r="C165" s="3" t="n">
        <v>8.62E-011</v>
      </c>
      <c r="D165" s="3" t="n">
        <v>1.553277914</v>
      </c>
      <c r="E165" s="3" t="s">
        <v>302</v>
      </c>
    </row>
    <row r="166" customFormat="false" ht="15.75" hidden="false" customHeight="false" outlineLevel="0" collapsed="false">
      <c r="A166" s="3" t="s">
        <v>236</v>
      </c>
      <c r="B166" s="3" t="s">
        <v>303</v>
      </c>
      <c r="C166" s="3" t="n">
        <v>1.15E-008</v>
      </c>
      <c r="D166" s="3" t="n">
        <v>2.525618417</v>
      </c>
      <c r="E166" s="3" t="s">
        <v>304</v>
      </c>
    </row>
    <row r="167" customFormat="false" ht="15.75" hidden="false" customHeight="false" outlineLevel="0" collapsed="false">
      <c r="A167" s="3" t="s">
        <v>236</v>
      </c>
      <c r="B167" s="3" t="s">
        <v>305</v>
      </c>
      <c r="C167" s="3" t="n">
        <v>4.14E-013</v>
      </c>
      <c r="D167" s="3" t="n">
        <v>1.216655173</v>
      </c>
      <c r="E167" s="3" t="s">
        <v>306</v>
      </c>
    </row>
    <row r="168" customFormat="false" ht="15.75" hidden="false" customHeight="false" outlineLevel="0" collapsed="false">
      <c r="A168" s="3" t="s">
        <v>307</v>
      </c>
      <c r="B168" s="3" t="s">
        <v>193</v>
      </c>
      <c r="C168" s="3" t="n">
        <v>2.3773289711532E-013</v>
      </c>
      <c r="D168" s="3" t="n">
        <v>-1.6200645133194</v>
      </c>
      <c r="E168" s="3" t="s">
        <v>308</v>
      </c>
    </row>
    <row r="169" customFormat="false" ht="15.75" hidden="false" customHeight="false" outlineLevel="0" collapsed="false">
      <c r="A169" s="3" t="s">
        <v>307</v>
      </c>
      <c r="B169" s="3" t="s">
        <v>195</v>
      </c>
      <c r="C169" s="3" t="n">
        <v>1.52818300653432E-098</v>
      </c>
      <c r="D169" s="3" t="n">
        <v>-3.38459497033702</v>
      </c>
      <c r="E169" s="3" t="s">
        <v>308</v>
      </c>
    </row>
    <row r="170" customFormat="false" ht="15.75" hidden="false" customHeight="false" outlineLevel="0" collapsed="false">
      <c r="A170" s="3" t="s">
        <v>307</v>
      </c>
      <c r="B170" s="3" t="s">
        <v>309</v>
      </c>
      <c r="C170" s="3" t="n">
        <v>2.22737409561959E-005</v>
      </c>
      <c r="D170" s="3" t="n">
        <v>1.97293107968939</v>
      </c>
      <c r="E170" s="3" t="s">
        <v>310</v>
      </c>
    </row>
    <row r="171" customFormat="false" ht="15.75" hidden="false" customHeight="false" outlineLevel="0" collapsed="false">
      <c r="A171" s="3" t="s">
        <v>307</v>
      </c>
      <c r="B171" s="3" t="s">
        <v>311</v>
      </c>
      <c r="C171" s="3" t="n">
        <v>6.54648134771838E-022</v>
      </c>
      <c r="D171" s="3" t="n">
        <v>-1.0782716838565</v>
      </c>
      <c r="E171" s="3" t="s">
        <v>312</v>
      </c>
    </row>
    <row r="172" customFormat="false" ht="15.75" hidden="false" customHeight="false" outlineLevel="0" collapsed="false">
      <c r="A172" s="3" t="s">
        <v>307</v>
      </c>
      <c r="B172" s="3" t="s">
        <v>313</v>
      </c>
      <c r="C172" s="3" t="n">
        <v>1.37000482570364E-006</v>
      </c>
      <c r="D172" s="3" t="n">
        <v>-1.48744399045488</v>
      </c>
      <c r="E172" s="3" t="s">
        <v>314</v>
      </c>
    </row>
    <row r="173" customFormat="false" ht="15.75" hidden="false" customHeight="false" outlineLevel="0" collapsed="false">
      <c r="A173" s="3" t="s">
        <v>307</v>
      </c>
      <c r="B173" s="3" t="s">
        <v>315</v>
      </c>
      <c r="C173" s="3" t="n">
        <v>3.96510955738373E-018</v>
      </c>
      <c r="D173" s="3" t="n">
        <v>-1.39000870734368</v>
      </c>
      <c r="E173" s="3" t="s">
        <v>316</v>
      </c>
    </row>
    <row r="174" customFormat="false" ht="15.75" hidden="false" customHeight="false" outlineLevel="0" collapsed="false">
      <c r="A174" s="3" t="s">
        <v>307</v>
      </c>
      <c r="B174" s="3" t="s">
        <v>19</v>
      </c>
      <c r="C174" s="3" t="n">
        <v>1.27052038487807E-010</v>
      </c>
      <c r="D174" s="3" t="n">
        <v>8.6203598771124</v>
      </c>
      <c r="E174" s="3" t="s">
        <v>20</v>
      </c>
    </row>
    <row r="175" customFormat="false" ht="15.75" hidden="false" customHeight="false" outlineLevel="0" collapsed="false">
      <c r="A175" s="3" t="s">
        <v>307</v>
      </c>
      <c r="B175" s="3" t="s">
        <v>21</v>
      </c>
      <c r="C175" s="3" t="n">
        <v>8.32145621593165E-020</v>
      </c>
      <c r="D175" s="3" t="n">
        <v>-1.38101098970098</v>
      </c>
      <c r="E175" s="3" t="s">
        <v>20</v>
      </c>
    </row>
    <row r="176" customFormat="false" ht="15.75" hidden="false" customHeight="false" outlineLevel="0" collapsed="false">
      <c r="A176" s="3" t="s">
        <v>307</v>
      </c>
      <c r="B176" s="3" t="s">
        <v>317</v>
      </c>
      <c r="C176" s="3" t="n">
        <v>9.29347919686812E-015</v>
      </c>
      <c r="D176" s="3" t="n">
        <v>1.47497345186745</v>
      </c>
      <c r="E176" s="3" t="s">
        <v>318</v>
      </c>
    </row>
    <row r="177" customFormat="false" ht="15.75" hidden="false" customHeight="false" outlineLevel="0" collapsed="false">
      <c r="A177" s="3" t="s">
        <v>307</v>
      </c>
      <c r="B177" s="3" t="s">
        <v>319</v>
      </c>
      <c r="C177" s="3" t="n">
        <v>8.25286790863064E-007</v>
      </c>
      <c r="D177" s="3" t="n">
        <v>1.75539362706123</v>
      </c>
      <c r="E177" s="3" t="s">
        <v>320</v>
      </c>
    </row>
    <row r="178" customFormat="false" ht="15.75" hidden="false" customHeight="false" outlineLevel="0" collapsed="false">
      <c r="A178" s="3" t="s">
        <v>307</v>
      </c>
      <c r="B178" s="3" t="s">
        <v>321</v>
      </c>
      <c r="C178" s="3" t="n">
        <v>3.94223192900647E-030</v>
      </c>
      <c r="D178" s="3" t="n">
        <v>1.83072971457684</v>
      </c>
      <c r="E178" s="3" t="s">
        <v>322</v>
      </c>
    </row>
    <row r="179" customFormat="false" ht="15.75" hidden="false" customHeight="false" outlineLevel="0" collapsed="false">
      <c r="A179" s="3" t="s">
        <v>307</v>
      </c>
      <c r="B179" s="3" t="s">
        <v>323</v>
      </c>
      <c r="C179" s="3" t="n">
        <v>4.1E-006</v>
      </c>
      <c r="D179" s="3" t="n">
        <v>1.996092633</v>
      </c>
      <c r="E179" s="3" t="s">
        <v>324</v>
      </c>
    </row>
    <row r="180" customFormat="false" ht="15.75" hidden="false" customHeight="false" outlineLevel="0" collapsed="false">
      <c r="A180" s="3" t="s">
        <v>307</v>
      </c>
      <c r="B180" s="3" t="s">
        <v>325</v>
      </c>
      <c r="C180" s="3" t="n">
        <v>7.65174609103271E-013</v>
      </c>
      <c r="D180" s="3" t="n">
        <v>-1.20742670905855</v>
      </c>
      <c r="E180" s="3" t="s">
        <v>326</v>
      </c>
    </row>
    <row r="181" customFormat="false" ht="15.75" hidden="false" customHeight="false" outlineLevel="0" collapsed="false">
      <c r="A181" s="3" t="s">
        <v>307</v>
      </c>
      <c r="B181" s="3" t="s">
        <v>327</v>
      </c>
      <c r="C181" s="3" t="n">
        <v>4.07976698104455E-007</v>
      </c>
      <c r="D181" s="3" t="n">
        <v>-1.41917242551541</v>
      </c>
      <c r="E181" s="3" t="s">
        <v>328</v>
      </c>
    </row>
    <row r="182" customFormat="false" ht="15.75" hidden="false" customHeight="false" outlineLevel="0" collapsed="false">
      <c r="A182" s="3" t="s">
        <v>307</v>
      </c>
      <c r="B182" s="3" t="s">
        <v>329</v>
      </c>
      <c r="C182" s="3" t="n">
        <v>8.33844933099671E-012</v>
      </c>
      <c r="D182" s="3" t="n">
        <v>1.31970023579883</v>
      </c>
      <c r="E182" s="3" t="s">
        <v>330</v>
      </c>
    </row>
    <row r="183" customFormat="false" ht="15.75" hidden="false" customHeight="false" outlineLevel="0" collapsed="false">
      <c r="A183" s="3" t="s">
        <v>307</v>
      </c>
      <c r="B183" s="3" t="s">
        <v>331</v>
      </c>
      <c r="C183" s="3" t="n">
        <v>3.286970053744E-007</v>
      </c>
      <c r="D183" s="3" t="n">
        <v>-1.00253564309657</v>
      </c>
      <c r="E183" s="3" t="s">
        <v>332</v>
      </c>
    </row>
    <row r="184" customFormat="false" ht="15.75" hidden="false" customHeight="false" outlineLevel="0" collapsed="false">
      <c r="A184" s="3" t="s">
        <v>307</v>
      </c>
      <c r="B184" s="3" t="s">
        <v>333</v>
      </c>
      <c r="C184" s="3" t="n">
        <v>5.22348117026721E-008</v>
      </c>
      <c r="D184" s="3" t="n">
        <v>2.83842052607371</v>
      </c>
      <c r="E184" s="3" t="s">
        <v>334</v>
      </c>
    </row>
    <row r="185" customFormat="false" ht="15.75" hidden="false" customHeight="false" outlineLevel="0" collapsed="false">
      <c r="A185" s="3" t="s">
        <v>307</v>
      </c>
      <c r="B185" s="3" t="s">
        <v>335</v>
      </c>
      <c r="C185" s="3" t="n">
        <v>0.00102066358767505</v>
      </c>
      <c r="D185" s="3" t="n">
        <v>2.11233457208825</v>
      </c>
      <c r="E185" s="3" t="s">
        <v>336</v>
      </c>
    </row>
    <row r="186" customFormat="false" ht="15.75" hidden="false" customHeight="false" outlineLevel="0" collapsed="false">
      <c r="A186" s="3" t="s">
        <v>307</v>
      </c>
      <c r="B186" s="3" t="s">
        <v>337</v>
      </c>
      <c r="C186" s="3" t="n">
        <v>1.53347565741726E-012</v>
      </c>
      <c r="D186" s="3" t="n">
        <v>-1.55492705614921</v>
      </c>
      <c r="E186" s="3" t="s">
        <v>334</v>
      </c>
    </row>
    <row r="187" customFormat="false" ht="15.75" hidden="false" customHeight="false" outlineLevel="0" collapsed="false">
      <c r="A187" s="3" t="s">
        <v>307</v>
      </c>
      <c r="B187" s="3" t="s">
        <v>338</v>
      </c>
      <c r="C187" s="3" t="n">
        <v>0.00710768748643098</v>
      </c>
      <c r="D187" s="3" t="n">
        <v>2.30501561183547</v>
      </c>
      <c r="E187" s="3" t="s">
        <v>334</v>
      </c>
    </row>
    <row r="188" customFormat="false" ht="15.75" hidden="false" customHeight="false" outlineLevel="0" collapsed="false">
      <c r="A188" s="3" t="s">
        <v>307</v>
      </c>
      <c r="B188" s="3" t="s">
        <v>339</v>
      </c>
      <c r="C188" s="3" t="n">
        <v>2.12576775216624E-100</v>
      </c>
      <c r="D188" s="3" t="n">
        <v>-2.86120622065179</v>
      </c>
      <c r="E188" s="3" t="s">
        <v>340</v>
      </c>
    </row>
    <row r="189" customFormat="false" ht="15.75" hidden="false" customHeight="false" outlineLevel="0" collapsed="false">
      <c r="A189" s="3" t="s">
        <v>307</v>
      </c>
      <c r="B189" s="3" t="s">
        <v>341</v>
      </c>
      <c r="C189" s="3" t="n">
        <v>0.00455044890376161</v>
      </c>
      <c r="D189" s="3" t="n">
        <v>1.23845183373356</v>
      </c>
      <c r="E189" s="3" t="s">
        <v>342</v>
      </c>
    </row>
    <row r="190" customFormat="false" ht="15.75" hidden="false" customHeight="false" outlineLevel="0" collapsed="false">
      <c r="A190" s="3" t="s">
        <v>307</v>
      </c>
      <c r="B190" s="3" t="s">
        <v>343</v>
      </c>
      <c r="C190" s="3" t="n">
        <v>1.16468975268672E-049</v>
      </c>
      <c r="D190" s="3" t="n">
        <v>1.75767406613563</v>
      </c>
      <c r="E190" s="3" t="s">
        <v>344</v>
      </c>
    </row>
    <row r="191" customFormat="false" ht="15.75" hidden="false" customHeight="false" outlineLevel="0" collapsed="false">
      <c r="A191" s="3" t="s">
        <v>307</v>
      </c>
      <c r="B191" s="3" t="s">
        <v>345</v>
      </c>
      <c r="C191" s="3" t="n">
        <v>4.37672825776594E-033</v>
      </c>
      <c r="D191" s="3" t="n">
        <v>-1.63008367552139</v>
      </c>
      <c r="E191" s="3" t="s">
        <v>346</v>
      </c>
    </row>
    <row r="192" customFormat="false" ht="15.75" hidden="false" customHeight="false" outlineLevel="0" collapsed="false">
      <c r="A192" s="3" t="s">
        <v>307</v>
      </c>
      <c r="B192" s="3" t="s">
        <v>347</v>
      </c>
      <c r="C192" s="3" t="n">
        <v>1.10206414487591E-008</v>
      </c>
      <c r="D192" s="3" t="n">
        <v>-2.31647087480467</v>
      </c>
      <c r="E192" s="3" t="s">
        <v>348</v>
      </c>
    </row>
    <row r="193" customFormat="false" ht="15.75" hidden="false" customHeight="false" outlineLevel="0" collapsed="false">
      <c r="A193" s="3" t="s">
        <v>307</v>
      </c>
      <c r="B193" s="3" t="s">
        <v>349</v>
      </c>
      <c r="C193" s="3" t="n">
        <v>1.73861871611802E-007</v>
      </c>
      <c r="D193" s="3" t="n">
        <v>-2.71516229217576</v>
      </c>
      <c r="E193" s="3" t="s">
        <v>348</v>
      </c>
    </row>
    <row r="194" customFormat="false" ht="15.75" hidden="false" customHeight="false" outlineLevel="0" collapsed="false">
      <c r="A194" s="3" t="s">
        <v>307</v>
      </c>
      <c r="B194" s="3" t="s">
        <v>350</v>
      </c>
      <c r="C194" s="3" t="n">
        <v>0.00414069118326654</v>
      </c>
      <c r="D194" s="3" t="n">
        <v>-1.06181655054702</v>
      </c>
      <c r="E194" s="3" t="s">
        <v>348</v>
      </c>
    </row>
    <row r="195" customFormat="false" ht="15.75" hidden="false" customHeight="false" outlineLevel="0" collapsed="false">
      <c r="A195" s="3" t="s">
        <v>307</v>
      </c>
      <c r="B195" s="3" t="s">
        <v>351</v>
      </c>
      <c r="C195" s="3" t="n">
        <v>8.82649621350027E-055</v>
      </c>
      <c r="D195" s="3" t="n">
        <v>-5.24977545847948</v>
      </c>
      <c r="E195" s="3" t="s">
        <v>348</v>
      </c>
    </row>
    <row r="196" customFormat="false" ht="15.75" hidden="false" customHeight="false" outlineLevel="0" collapsed="false">
      <c r="A196" s="3" t="s">
        <v>352</v>
      </c>
      <c r="B196" s="3" t="s">
        <v>353</v>
      </c>
      <c r="C196" s="3" t="n">
        <v>2.70646876745708E-028</v>
      </c>
      <c r="D196" s="3" t="n">
        <v>2.32587376709946</v>
      </c>
      <c r="E196" s="3" t="s">
        <v>354</v>
      </c>
    </row>
    <row r="197" customFormat="false" ht="15.75" hidden="false" customHeight="false" outlineLevel="0" collapsed="false">
      <c r="A197" s="3" t="s">
        <v>352</v>
      </c>
      <c r="B197" s="3" t="s">
        <v>355</v>
      </c>
      <c r="C197" s="3" t="n">
        <v>3.07748992489596E-012</v>
      </c>
      <c r="D197" s="3" t="n">
        <v>1.28102593768263</v>
      </c>
      <c r="E197" s="3" t="s">
        <v>356</v>
      </c>
    </row>
    <row r="198" customFormat="false" ht="15.75" hidden="false" customHeight="false" outlineLevel="0" collapsed="false">
      <c r="A198" s="3" t="s">
        <v>352</v>
      </c>
      <c r="B198" s="3" t="s">
        <v>357</v>
      </c>
      <c r="C198" s="3" t="n">
        <v>8.80187619358848E-009</v>
      </c>
      <c r="D198" s="3" t="n">
        <v>-1.07480258304922</v>
      </c>
      <c r="E198" s="3" t="s">
        <v>356</v>
      </c>
    </row>
    <row r="199" customFormat="false" ht="15.75" hidden="false" customHeight="false" outlineLevel="0" collapsed="false">
      <c r="A199" s="3" t="s">
        <v>352</v>
      </c>
      <c r="B199" s="3" t="s">
        <v>358</v>
      </c>
      <c r="C199" s="3" t="n">
        <v>0.000514583833080555</v>
      </c>
      <c r="D199" s="3" t="n">
        <v>2.89603775866501</v>
      </c>
      <c r="E199" s="3" t="s">
        <v>359</v>
      </c>
    </row>
    <row r="200" customFormat="false" ht="15.75" hidden="false" customHeight="false" outlineLevel="0" collapsed="false">
      <c r="A200" s="3" t="s">
        <v>352</v>
      </c>
      <c r="B200" s="3" t="s">
        <v>360</v>
      </c>
      <c r="C200" s="3" t="n">
        <v>6.91954282054729E-023</v>
      </c>
      <c r="D200" s="3" t="n">
        <v>3.51262463064128</v>
      </c>
      <c r="E200" s="3" t="s">
        <v>361</v>
      </c>
    </row>
    <row r="201" customFormat="false" ht="15.75" hidden="false" customHeight="false" outlineLevel="0" collapsed="false">
      <c r="A201" s="3" t="s">
        <v>352</v>
      </c>
      <c r="B201" s="3" t="s">
        <v>362</v>
      </c>
      <c r="C201" s="3" t="n">
        <v>2.28732867918793E-006</v>
      </c>
      <c r="D201" s="3" t="n">
        <v>-1.01310842722325</v>
      </c>
      <c r="E201" s="3" t="s">
        <v>363</v>
      </c>
    </row>
    <row r="202" customFormat="false" ht="15.75" hidden="false" customHeight="false" outlineLevel="0" collapsed="false">
      <c r="A202" s="3" t="s">
        <v>352</v>
      </c>
      <c r="B202" s="3" t="s">
        <v>364</v>
      </c>
      <c r="C202" s="3" t="n">
        <v>5.87487460511546E-086</v>
      </c>
      <c r="D202" s="3" t="n">
        <v>-3.12739376706787</v>
      </c>
      <c r="E202" s="3" t="s">
        <v>365</v>
      </c>
    </row>
    <row r="203" customFormat="false" ht="15.75" hidden="false" customHeight="false" outlineLevel="0" collapsed="false">
      <c r="A203" s="3" t="s">
        <v>352</v>
      </c>
      <c r="B203" s="3" t="s">
        <v>366</v>
      </c>
      <c r="C203" s="3" t="n">
        <v>1.51036807524932E-006</v>
      </c>
      <c r="D203" s="3" t="n">
        <v>1.89482478332227</v>
      </c>
      <c r="E203" s="3" t="s">
        <v>367</v>
      </c>
    </row>
    <row r="204" customFormat="false" ht="15.75" hidden="false" customHeight="false" outlineLevel="0" collapsed="false">
      <c r="A204" s="3" t="s">
        <v>352</v>
      </c>
      <c r="B204" s="3" t="s">
        <v>368</v>
      </c>
      <c r="C204" s="3" t="n">
        <v>5.31565394120235E-008</v>
      </c>
      <c r="D204" s="3" t="n">
        <v>2.79115952878913</v>
      </c>
      <c r="E204" s="3" t="s">
        <v>369</v>
      </c>
    </row>
    <row r="205" customFormat="false" ht="15.75" hidden="false" customHeight="false" outlineLevel="0" collapsed="false">
      <c r="A205" s="3" t="s">
        <v>352</v>
      </c>
      <c r="B205" s="3" t="s">
        <v>370</v>
      </c>
      <c r="C205" s="3" t="n">
        <v>4.50964345493112E-036</v>
      </c>
      <c r="D205" s="3" t="n">
        <v>2.30001084622294</v>
      </c>
      <c r="E205" s="3" t="s">
        <v>371</v>
      </c>
    </row>
    <row r="206" customFormat="false" ht="15.75" hidden="false" customHeight="false" outlineLevel="0" collapsed="false">
      <c r="A206" s="3" t="s">
        <v>352</v>
      </c>
      <c r="B206" s="3" t="s">
        <v>372</v>
      </c>
      <c r="C206" s="3" t="n">
        <v>1.41E-019</v>
      </c>
      <c r="D206" s="3" t="n">
        <v>1.269833898</v>
      </c>
      <c r="E206" s="3" t="s">
        <v>373</v>
      </c>
    </row>
    <row r="207" customFormat="false" ht="15.75" hidden="false" customHeight="false" outlineLevel="0" collapsed="false">
      <c r="A207" s="3" t="s">
        <v>352</v>
      </c>
      <c r="B207" s="3" t="s">
        <v>374</v>
      </c>
      <c r="C207" s="3" t="n">
        <v>1.72E-007</v>
      </c>
      <c r="D207" s="3" t="n">
        <v>1.310645859</v>
      </c>
      <c r="E207" s="3" t="s">
        <v>375</v>
      </c>
    </row>
    <row r="208" customFormat="false" ht="15.75" hidden="false" customHeight="false" outlineLevel="0" collapsed="false">
      <c r="A208" s="3" t="s">
        <v>352</v>
      </c>
      <c r="B208" s="3" t="s">
        <v>376</v>
      </c>
      <c r="C208" s="3" t="n">
        <v>1.07E-016</v>
      </c>
      <c r="D208" s="3" t="n">
        <v>2.099594982</v>
      </c>
      <c r="E208" s="3" t="s">
        <v>377</v>
      </c>
    </row>
    <row r="209" customFormat="false" ht="15.75" hidden="false" customHeight="false" outlineLevel="0" collapsed="false">
      <c r="A209" s="3" t="s">
        <v>352</v>
      </c>
      <c r="B209" s="3" t="s">
        <v>378</v>
      </c>
      <c r="C209" s="3" t="n">
        <v>1.44E-038</v>
      </c>
      <c r="D209" s="3" t="n">
        <v>3.671155053</v>
      </c>
      <c r="E209" s="3" t="s">
        <v>379</v>
      </c>
    </row>
    <row r="210" customFormat="false" ht="15.75" hidden="false" customHeight="false" outlineLevel="0" collapsed="false">
      <c r="A210" s="3" t="s">
        <v>352</v>
      </c>
      <c r="B210" s="3" t="s">
        <v>380</v>
      </c>
      <c r="C210" s="3" t="n">
        <v>2.17E-048</v>
      </c>
      <c r="D210" s="3" t="n">
        <v>-1.426018857</v>
      </c>
      <c r="E210" s="3" t="s">
        <v>381</v>
      </c>
    </row>
    <row r="211" customFormat="false" ht="15.75" hidden="false" customHeight="false" outlineLevel="0" collapsed="false">
      <c r="A211" s="3" t="s">
        <v>352</v>
      </c>
      <c r="B211" s="3" t="s">
        <v>382</v>
      </c>
      <c r="C211" s="3" t="n">
        <v>1.61E-015</v>
      </c>
      <c r="D211" s="3" t="n">
        <v>2.540730264</v>
      </c>
      <c r="E211" s="3" t="s">
        <v>383</v>
      </c>
    </row>
    <row r="212" customFormat="false" ht="15.75" hidden="false" customHeight="false" outlineLevel="0" collapsed="false">
      <c r="A212" s="3" t="s">
        <v>352</v>
      </c>
      <c r="B212" s="3" t="s">
        <v>384</v>
      </c>
      <c r="C212" s="3" t="n">
        <v>1.2E-021</v>
      </c>
      <c r="D212" s="3" t="n">
        <v>2.646302121</v>
      </c>
      <c r="E212" s="3" t="s">
        <v>385</v>
      </c>
    </row>
    <row r="213" customFormat="false" ht="15.75" hidden="false" customHeight="false" outlineLevel="0" collapsed="false">
      <c r="A213" s="3" t="s">
        <v>352</v>
      </c>
      <c r="B213" s="3" t="s">
        <v>386</v>
      </c>
      <c r="C213" s="3" t="n">
        <v>1.84E-016</v>
      </c>
      <c r="D213" s="3" t="n">
        <v>1.759361249</v>
      </c>
      <c r="E213" s="3" t="s">
        <v>387</v>
      </c>
    </row>
    <row r="214" customFormat="false" ht="15.75" hidden="false" customHeight="false" outlineLevel="0" collapsed="false">
      <c r="A214" s="3" t="s">
        <v>352</v>
      </c>
      <c r="B214" s="3" t="s">
        <v>388</v>
      </c>
      <c r="C214" s="3" t="n">
        <v>0.00025109</v>
      </c>
      <c r="D214" s="3" t="n">
        <v>-1.045674845</v>
      </c>
      <c r="E214" s="3" t="s">
        <v>389</v>
      </c>
    </row>
    <row r="215" customFormat="false" ht="15.75" hidden="false" customHeight="false" outlineLevel="0" collapsed="false">
      <c r="A215" s="3" t="s">
        <v>352</v>
      </c>
      <c r="B215" s="3" t="s">
        <v>390</v>
      </c>
      <c r="C215" s="3" t="n">
        <v>7.96E-007</v>
      </c>
      <c r="D215" s="3" t="n">
        <v>-1.466876087</v>
      </c>
      <c r="E215" s="3" t="s">
        <v>391</v>
      </c>
    </row>
    <row r="216" customFormat="false" ht="15.75" hidden="false" customHeight="false" outlineLevel="0" collapsed="false">
      <c r="A216" s="3" t="s">
        <v>352</v>
      </c>
      <c r="B216" s="3" t="s">
        <v>392</v>
      </c>
      <c r="C216" s="3" t="n">
        <v>0.000365849</v>
      </c>
      <c r="D216" s="3" t="n">
        <v>-2.016428448</v>
      </c>
      <c r="E216" s="3" t="s">
        <v>393</v>
      </c>
    </row>
    <row r="217" customFormat="false" ht="15.75" hidden="false" customHeight="false" outlineLevel="0" collapsed="false">
      <c r="A217" s="3" t="s">
        <v>352</v>
      </c>
      <c r="B217" s="3" t="s">
        <v>394</v>
      </c>
      <c r="C217" s="3" t="n">
        <v>8.84E-015</v>
      </c>
      <c r="D217" s="3" t="n">
        <v>1.764536598</v>
      </c>
      <c r="E217" s="3" t="s">
        <v>395</v>
      </c>
    </row>
    <row r="218" customFormat="false" ht="15.75" hidden="false" customHeight="false" outlineLevel="0" collapsed="false">
      <c r="A218" s="3" t="s">
        <v>352</v>
      </c>
      <c r="B218" s="3" t="s">
        <v>396</v>
      </c>
      <c r="C218" s="3" t="n">
        <v>1.83E-007</v>
      </c>
      <c r="D218" s="3" t="n">
        <v>2.496339778</v>
      </c>
      <c r="E218" s="3" t="s">
        <v>397</v>
      </c>
    </row>
    <row r="219" customFormat="false" ht="15.75" hidden="false" customHeight="false" outlineLevel="0" collapsed="false">
      <c r="A219" s="3" t="s">
        <v>352</v>
      </c>
      <c r="B219" s="3" t="s">
        <v>398</v>
      </c>
      <c r="C219" s="3" t="n">
        <v>0.001256885</v>
      </c>
      <c r="D219" s="3" t="n">
        <v>2.117704312</v>
      </c>
      <c r="E219" s="3" t="s">
        <v>399</v>
      </c>
    </row>
    <row r="220" customFormat="false" ht="15.75" hidden="false" customHeight="false" outlineLevel="0" collapsed="false">
      <c r="A220" s="3" t="s">
        <v>352</v>
      </c>
      <c r="B220" s="3" t="s">
        <v>400</v>
      </c>
      <c r="C220" s="3" t="n">
        <v>0.000726977</v>
      </c>
      <c r="D220" s="3" t="n">
        <v>1.448551886</v>
      </c>
      <c r="E220" s="3" t="s">
        <v>401</v>
      </c>
    </row>
    <row r="221" customFormat="false" ht="15.75" hidden="false" customHeight="false" outlineLevel="0" collapsed="false">
      <c r="A221" s="3" t="s">
        <v>352</v>
      </c>
      <c r="B221" s="3" t="s">
        <v>402</v>
      </c>
      <c r="C221" s="3" t="n">
        <v>2.49E-012</v>
      </c>
      <c r="D221" s="3" t="n">
        <v>1.390017361</v>
      </c>
      <c r="E221" s="3" t="s">
        <v>391</v>
      </c>
    </row>
    <row r="222" customFormat="false" ht="15.75" hidden="false" customHeight="false" outlineLevel="0" collapsed="false">
      <c r="A222" s="3" t="s">
        <v>352</v>
      </c>
      <c r="B222" s="3" t="s">
        <v>403</v>
      </c>
      <c r="C222" s="3" t="n">
        <v>1.16E-014</v>
      </c>
      <c r="D222" s="3" t="n">
        <v>1.869243645</v>
      </c>
      <c r="E222" s="3" t="s">
        <v>391</v>
      </c>
    </row>
    <row r="223" customFormat="false" ht="15.75" hidden="false" customHeight="false" outlineLevel="0" collapsed="false">
      <c r="A223" s="3" t="s">
        <v>352</v>
      </c>
      <c r="B223" s="3" t="s">
        <v>404</v>
      </c>
      <c r="C223" s="3" t="n">
        <v>7.8E-008</v>
      </c>
      <c r="D223" s="3" t="n">
        <v>-2.305677638</v>
      </c>
      <c r="E223" s="3" t="s">
        <v>405</v>
      </c>
    </row>
    <row r="224" customFormat="false" ht="15.75" hidden="false" customHeight="false" outlineLevel="0" collapsed="false">
      <c r="A224" s="3" t="s">
        <v>352</v>
      </c>
      <c r="B224" s="3" t="s">
        <v>406</v>
      </c>
      <c r="C224" s="3" t="n">
        <v>8.59E-019</v>
      </c>
      <c r="D224" s="3" t="n">
        <v>2.797045207</v>
      </c>
      <c r="E224" s="3" t="s">
        <v>407</v>
      </c>
    </row>
    <row r="225" customFormat="false" ht="15.75" hidden="false" customHeight="false" outlineLevel="0" collapsed="false">
      <c r="A225" s="3" t="s">
        <v>352</v>
      </c>
      <c r="B225" s="3" t="s">
        <v>408</v>
      </c>
      <c r="C225" s="3" t="n">
        <v>1.17E-009</v>
      </c>
      <c r="D225" s="3" t="n">
        <v>-1.580444328</v>
      </c>
      <c r="E225" s="3" t="s">
        <v>391</v>
      </c>
    </row>
    <row r="226" customFormat="false" ht="15.75" hidden="false" customHeight="false" outlineLevel="0" collapsed="false">
      <c r="A226" s="3" t="s">
        <v>352</v>
      </c>
      <c r="B226" s="3" t="s">
        <v>409</v>
      </c>
      <c r="C226" s="3" t="n">
        <v>1.42E-007</v>
      </c>
      <c r="D226" s="3" t="n">
        <v>1.442617018</v>
      </c>
      <c r="E226" s="3" t="s">
        <v>385</v>
      </c>
    </row>
    <row r="227" customFormat="false" ht="15.75" hidden="false" customHeight="false" outlineLevel="0" collapsed="false">
      <c r="A227" s="3" t="s">
        <v>352</v>
      </c>
      <c r="B227" s="3" t="s">
        <v>410</v>
      </c>
      <c r="C227" s="3" t="n">
        <v>1.65E-014</v>
      </c>
      <c r="D227" s="3" t="n">
        <v>-1.045932125</v>
      </c>
      <c r="E227" s="3" t="s">
        <v>411</v>
      </c>
    </row>
    <row r="228" customFormat="false" ht="15.75" hidden="false" customHeight="false" outlineLevel="0" collapsed="false">
      <c r="A228" s="3" t="s">
        <v>352</v>
      </c>
      <c r="B228" s="3" t="s">
        <v>412</v>
      </c>
      <c r="C228" s="3" t="n">
        <v>2.43E-042</v>
      </c>
      <c r="D228" s="3" t="n">
        <v>-2.985036659</v>
      </c>
      <c r="E228" s="3" t="s">
        <v>413</v>
      </c>
    </row>
    <row r="229" customFormat="false" ht="15.75" hidden="false" customHeight="false" outlineLevel="0" collapsed="false">
      <c r="A229" s="3" t="s">
        <v>352</v>
      </c>
      <c r="B229" s="3" t="s">
        <v>414</v>
      </c>
      <c r="C229" s="3" t="n">
        <v>8.9E-013</v>
      </c>
      <c r="D229" s="3" t="n">
        <v>1.609571183</v>
      </c>
      <c r="E229" s="3" t="s">
        <v>415</v>
      </c>
    </row>
    <row r="230" customFormat="false" ht="15.75" hidden="false" customHeight="false" outlineLevel="0" collapsed="false">
      <c r="A230" s="3" t="s">
        <v>352</v>
      </c>
      <c r="B230" s="3" t="s">
        <v>416</v>
      </c>
      <c r="C230" s="3" t="n">
        <v>4.76E-010</v>
      </c>
      <c r="D230" s="3" t="n">
        <v>1.705576136</v>
      </c>
      <c r="E230" s="3" t="s">
        <v>385</v>
      </c>
    </row>
    <row r="231" customFormat="false" ht="15.75" hidden="false" customHeight="false" outlineLevel="0" collapsed="false">
      <c r="A231" s="3" t="s">
        <v>352</v>
      </c>
      <c r="B231" s="3" t="s">
        <v>417</v>
      </c>
      <c r="C231" s="3" t="n">
        <v>6.04E-014</v>
      </c>
      <c r="D231" s="3" t="n">
        <v>-1.044338982</v>
      </c>
      <c r="E231" s="3" t="s">
        <v>413</v>
      </c>
    </row>
    <row r="232" customFormat="false" ht="15.75" hidden="false" customHeight="false" outlineLevel="0" collapsed="false">
      <c r="A232" s="3" t="s">
        <v>352</v>
      </c>
      <c r="B232" s="3" t="s">
        <v>418</v>
      </c>
      <c r="C232" s="3" t="n">
        <v>8.11E-005</v>
      </c>
      <c r="D232" s="3" t="n">
        <v>2.347782798</v>
      </c>
      <c r="E232" s="3" t="s">
        <v>401</v>
      </c>
    </row>
    <row r="233" customFormat="false" ht="15.75" hidden="false" customHeight="false" outlineLevel="0" collapsed="false">
      <c r="A233" s="3" t="s">
        <v>352</v>
      </c>
      <c r="B233" s="3" t="s">
        <v>419</v>
      </c>
      <c r="C233" s="3" t="n">
        <v>5.41E-008</v>
      </c>
      <c r="D233" s="3" t="n">
        <v>3.147032019</v>
      </c>
      <c r="E233" s="3" t="s">
        <v>401</v>
      </c>
    </row>
    <row r="234" customFormat="false" ht="15.75" hidden="false" customHeight="false" outlineLevel="0" collapsed="false">
      <c r="A234" s="3" t="s">
        <v>352</v>
      </c>
      <c r="B234" s="3" t="s">
        <v>420</v>
      </c>
      <c r="C234" s="3" t="n">
        <v>2.01E-013</v>
      </c>
      <c r="D234" s="3" t="n">
        <v>1.719778273</v>
      </c>
      <c r="E234" s="3" t="s">
        <v>421</v>
      </c>
    </row>
    <row r="235" customFormat="false" ht="15.75" hidden="false" customHeight="false" outlineLevel="0" collapsed="false">
      <c r="A235" s="3" t="s">
        <v>352</v>
      </c>
      <c r="B235" s="3" t="s">
        <v>422</v>
      </c>
      <c r="C235" s="3" t="n">
        <v>2.11E-008</v>
      </c>
      <c r="D235" s="3" t="n">
        <v>1.451773093</v>
      </c>
      <c r="E235" s="3" t="s">
        <v>423</v>
      </c>
    </row>
    <row r="236" customFormat="false" ht="15.75" hidden="false" customHeight="false" outlineLevel="0" collapsed="false">
      <c r="A236" s="3" t="s">
        <v>352</v>
      </c>
      <c r="B236" s="3" t="s">
        <v>424</v>
      </c>
      <c r="C236" s="3" t="n">
        <v>7.09E-011</v>
      </c>
      <c r="D236" s="3" t="n">
        <v>1.569798444</v>
      </c>
      <c r="E236" s="3" t="s">
        <v>425</v>
      </c>
    </row>
    <row r="237" customFormat="false" ht="15.75" hidden="false" customHeight="false" outlineLevel="0" collapsed="false">
      <c r="A237" s="3" t="s">
        <v>352</v>
      </c>
      <c r="B237" s="3" t="s">
        <v>426</v>
      </c>
      <c r="C237" s="3" t="n">
        <v>3.55E-005</v>
      </c>
      <c r="D237" s="3" t="n">
        <v>2.151648247</v>
      </c>
      <c r="E237" s="3" t="s">
        <v>427</v>
      </c>
    </row>
    <row r="238" customFormat="false" ht="15.75" hidden="false" customHeight="false" outlineLevel="0" collapsed="false">
      <c r="A238" s="3" t="s">
        <v>352</v>
      </c>
      <c r="B238" s="3" t="s">
        <v>428</v>
      </c>
      <c r="C238" s="3" t="n">
        <v>3.18E-007</v>
      </c>
      <c r="D238" s="3" t="n">
        <v>4.891221187</v>
      </c>
      <c r="E238" s="3" t="s">
        <v>429</v>
      </c>
    </row>
    <row r="239" customFormat="false" ht="15.75" hidden="false" customHeight="false" outlineLevel="0" collapsed="false">
      <c r="A239" s="3" t="s">
        <v>352</v>
      </c>
      <c r="B239" s="3" t="s">
        <v>430</v>
      </c>
      <c r="C239" s="3" t="n">
        <v>8.62E-006</v>
      </c>
      <c r="D239" s="3" t="n">
        <v>-1.387075825</v>
      </c>
      <c r="E239" s="3" t="s">
        <v>425</v>
      </c>
    </row>
    <row r="240" customFormat="false" ht="15.75" hidden="false" customHeight="false" outlineLevel="0" collapsed="false">
      <c r="A240" s="3" t="s">
        <v>352</v>
      </c>
      <c r="B240" s="3" t="s">
        <v>431</v>
      </c>
      <c r="C240" s="3" t="n">
        <v>2.97E-006</v>
      </c>
      <c r="D240" s="3" t="n">
        <v>1.693332787</v>
      </c>
      <c r="E240" s="3" t="s">
        <v>432</v>
      </c>
    </row>
    <row r="241" customFormat="false" ht="15.75" hidden="false" customHeight="false" outlineLevel="0" collapsed="false">
      <c r="A241" s="3" t="s">
        <v>352</v>
      </c>
      <c r="B241" s="3" t="s">
        <v>433</v>
      </c>
      <c r="C241" s="3" t="n">
        <v>2.34E-006</v>
      </c>
      <c r="D241" s="3" t="n">
        <v>1.860469027</v>
      </c>
      <c r="E241" s="3" t="s">
        <v>434</v>
      </c>
    </row>
    <row r="242" customFormat="false" ht="15.75" hidden="false" customHeight="false" outlineLevel="0" collapsed="false">
      <c r="A242" s="3" t="s">
        <v>352</v>
      </c>
      <c r="B242" s="3" t="s">
        <v>435</v>
      </c>
      <c r="C242" s="3" t="n">
        <v>3.77E-011</v>
      </c>
      <c r="D242" s="3" t="n">
        <v>-1.230759771</v>
      </c>
      <c r="E242" s="3" t="s">
        <v>436</v>
      </c>
    </row>
    <row r="243" customFormat="false" ht="15.75" hidden="false" customHeight="false" outlineLevel="0" collapsed="false">
      <c r="A243" s="3" t="s">
        <v>352</v>
      </c>
      <c r="B243" s="3" t="s">
        <v>437</v>
      </c>
      <c r="C243" s="3" t="n">
        <v>9.98E-133</v>
      </c>
      <c r="D243" s="3" t="n">
        <v>3.978280849</v>
      </c>
      <c r="E243" s="3" t="s">
        <v>438</v>
      </c>
    </row>
    <row r="244" customFormat="false" ht="15.75" hidden="false" customHeight="false" outlineLevel="0" collapsed="false">
      <c r="A244" s="3" t="s">
        <v>352</v>
      </c>
      <c r="B244" s="3" t="s">
        <v>439</v>
      </c>
      <c r="C244" s="3" t="n">
        <v>1.74E-018</v>
      </c>
      <c r="D244" s="3" t="n">
        <v>2.692850843</v>
      </c>
      <c r="E244" s="3" t="s">
        <v>440</v>
      </c>
    </row>
    <row r="245" customFormat="false" ht="15.75" hidden="false" customHeight="false" outlineLevel="0" collapsed="false">
      <c r="A245" s="3" t="s">
        <v>352</v>
      </c>
      <c r="B245" s="3" t="s">
        <v>441</v>
      </c>
      <c r="C245" s="3" t="n">
        <v>4.95E-012</v>
      </c>
      <c r="D245" s="3" t="n">
        <v>2.393603905</v>
      </c>
      <c r="E245" s="3" t="s">
        <v>442</v>
      </c>
    </row>
    <row r="246" customFormat="false" ht="15.75" hidden="false" customHeight="false" outlineLevel="0" collapsed="false">
      <c r="A246" s="3" t="s">
        <v>443</v>
      </c>
      <c r="B246" s="3" t="s">
        <v>444</v>
      </c>
      <c r="C246" s="3" t="n">
        <v>9.67926115664414E-012</v>
      </c>
      <c r="D246" s="3" t="n">
        <v>1.6485673735949</v>
      </c>
      <c r="E246" s="3" t="s">
        <v>445</v>
      </c>
    </row>
    <row r="247" customFormat="false" ht="15.75" hidden="false" customHeight="false" outlineLevel="0" collapsed="false">
      <c r="A247" s="3" t="s">
        <v>443</v>
      </c>
      <c r="B247" s="3" t="s">
        <v>446</v>
      </c>
      <c r="C247" s="3" t="n">
        <v>1.76772150088768E-011</v>
      </c>
      <c r="D247" s="3" t="n">
        <v>-1.64853277392934</v>
      </c>
      <c r="E247" s="3" t="s">
        <v>447</v>
      </c>
    </row>
    <row r="248" customFormat="false" ht="15.75" hidden="false" customHeight="false" outlineLevel="0" collapsed="false">
      <c r="A248" s="3" t="s">
        <v>443</v>
      </c>
      <c r="B248" s="3" t="s">
        <v>448</v>
      </c>
      <c r="C248" s="3" t="n">
        <v>3.94066586603831E-022</v>
      </c>
      <c r="D248" s="3" t="n">
        <v>-1.14272388405516</v>
      </c>
      <c r="E248" s="3" t="s">
        <v>449</v>
      </c>
    </row>
    <row r="249" customFormat="false" ht="15.75" hidden="false" customHeight="false" outlineLevel="0" collapsed="false">
      <c r="A249" s="3" t="s">
        <v>443</v>
      </c>
      <c r="B249" s="3" t="s">
        <v>450</v>
      </c>
      <c r="C249" s="3" t="n">
        <v>2.14172930781762E-027</v>
      </c>
      <c r="D249" s="3" t="n">
        <v>3.79798703873369</v>
      </c>
      <c r="E249" s="3" t="s">
        <v>451</v>
      </c>
    </row>
    <row r="250" customFormat="false" ht="15.75" hidden="false" customHeight="false" outlineLevel="0" collapsed="false">
      <c r="A250" s="3" t="s">
        <v>443</v>
      </c>
      <c r="B250" s="3" t="s">
        <v>452</v>
      </c>
      <c r="C250" s="3" t="n">
        <v>1.59063921784886E-007</v>
      </c>
      <c r="D250" s="3" t="n">
        <v>1.47092815574533</v>
      </c>
      <c r="E250" s="3" t="s">
        <v>453</v>
      </c>
    </row>
    <row r="251" customFormat="false" ht="15.75" hidden="false" customHeight="false" outlineLevel="0" collapsed="false">
      <c r="A251" s="3" t="s">
        <v>443</v>
      </c>
      <c r="B251" s="3" t="s">
        <v>454</v>
      </c>
      <c r="C251" s="3" t="n">
        <v>1.63E-006</v>
      </c>
      <c r="D251" s="3" t="n">
        <v>2.059761957</v>
      </c>
      <c r="E251" s="3" t="s">
        <v>455</v>
      </c>
    </row>
    <row r="252" customFormat="false" ht="15.75" hidden="false" customHeight="false" outlineLevel="0" collapsed="false">
      <c r="A252" s="3" t="s">
        <v>443</v>
      </c>
      <c r="B252" s="3" t="s">
        <v>456</v>
      </c>
      <c r="C252" s="3" t="n">
        <v>3.12E-013</v>
      </c>
      <c r="D252" s="3" t="n">
        <v>9.651940515</v>
      </c>
      <c r="E252" s="3" t="s">
        <v>457</v>
      </c>
    </row>
    <row r="253" customFormat="false" ht="15.75" hidden="false" customHeight="false" outlineLevel="0" collapsed="false">
      <c r="A253" s="3" t="s">
        <v>443</v>
      </c>
      <c r="B253" s="3" t="s">
        <v>458</v>
      </c>
      <c r="C253" s="3" t="n">
        <v>0.000436084</v>
      </c>
      <c r="D253" s="3" t="n">
        <v>1.107502429</v>
      </c>
      <c r="E253" s="3" t="s">
        <v>459</v>
      </c>
    </row>
    <row r="254" customFormat="false" ht="15.75" hidden="false" customHeight="false" outlineLevel="0" collapsed="false">
      <c r="A254" s="3" t="s">
        <v>443</v>
      </c>
      <c r="B254" s="3" t="s">
        <v>460</v>
      </c>
      <c r="C254" s="3" t="n">
        <v>0.000147285</v>
      </c>
      <c r="D254" s="3" t="n">
        <v>1.48166259</v>
      </c>
      <c r="E254" s="3" t="s">
        <v>461</v>
      </c>
    </row>
    <row r="255" customFormat="false" ht="15.75" hidden="false" customHeight="false" outlineLevel="0" collapsed="false">
      <c r="A255" s="3" t="s">
        <v>443</v>
      </c>
      <c r="B255" s="3" t="s">
        <v>462</v>
      </c>
      <c r="C255" s="3" t="n">
        <v>1.7E-033</v>
      </c>
      <c r="D255" s="3" t="n">
        <v>3.718177004</v>
      </c>
      <c r="E255" s="3" t="s">
        <v>463</v>
      </c>
    </row>
    <row r="256" customFormat="false" ht="15.75" hidden="false" customHeight="false" outlineLevel="0" collapsed="false">
      <c r="A256" s="3" t="s">
        <v>443</v>
      </c>
      <c r="B256" s="3" t="s">
        <v>464</v>
      </c>
      <c r="C256" s="3" t="n">
        <v>6.91E-011</v>
      </c>
      <c r="D256" s="3" t="n">
        <v>8.47250216</v>
      </c>
      <c r="E256" s="3" t="s">
        <v>455</v>
      </c>
    </row>
    <row r="257" customFormat="false" ht="15.75" hidden="false" customHeight="false" outlineLevel="0" collapsed="false">
      <c r="A257" s="3" t="s">
        <v>443</v>
      </c>
      <c r="B257" s="3" t="s">
        <v>465</v>
      </c>
      <c r="C257" s="3" t="n">
        <v>0.000103752</v>
      </c>
      <c r="D257" s="3" t="n">
        <v>1.253785429</v>
      </c>
      <c r="E257" s="3" t="s">
        <v>457</v>
      </c>
    </row>
    <row r="258" customFormat="false" ht="15.75" hidden="false" customHeight="false" outlineLevel="0" collapsed="false">
      <c r="A258" s="3" t="s">
        <v>443</v>
      </c>
      <c r="B258" s="3" t="s">
        <v>466</v>
      </c>
      <c r="C258" s="3" t="n">
        <v>6.52E-031</v>
      </c>
      <c r="D258" s="3" t="n">
        <v>3.381999953</v>
      </c>
      <c r="E258" s="3" t="s">
        <v>455</v>
      </c>
    </row>
    <row r="259" customFormat="false" ht="15.75" hidden="false" customHeight="false" outlineLevel="0" collapsed="false">
      <c r="A259" s="3" t="s">
        <v>443</v>
      </c>
      <c r="B259" s="3" t="s">
        <v>467</v>
      </c>
      <c r="C259" s="3" t="n">
        <v>2.47E-084</v>
      </c>
      <c r="D259" s="3" t="n">
        <v>5.057500519</v>
      </c>
      <c r="E259" s="3" t="s">
        <v>468</v>
      </c>
    </row>
    <row r="260" customFormat="false" ht="15.75" hidden="false" customHeight="false" outlineLevel="0" collapsed="false">
      <c r="A260" s="3" t="s">
        <v>443</v>
      </c>
      <c r="B260" s="3" t="s">
        <v>469</v>
      </c>
      <c r="C260" s="3" t="n">
        <v>3.21E-008</v>
      </c>
      <c r="D260" s="3" t="n">
        <v>3.168341532</v>
      </c>
      <c r="E260" s="3" t="s">
        <v>470</v>
      </c>
    </row>
    <row r="261" customFormat="false" ht="15.75" hidden="false" customHeight="false" outlineLevel="0" collapsed="false">
      <c r="A261" s="3" t="s">
        <v>443</v>
      </c>
      <c r="B261" s="3" t="s">
        <v>323</v>
      </c>
      <c r="C261" s="3" t="n">
        <v>4.1E-006</v>
      </c>
      <c r="D261" s="3" t="n">
        <v>1.996092633</v>
      </c>
      <c r="E261" s="3" t="s">
        <v>324</v>
      </c>
    </row>
    <row r="262" customFormat="false" ht="15.75" hidden="false" customHeight="false" outlineLevel="0" collapsed="false">
      <c r="A262" s="3" t="s">
        <v>443</v>
      </c>
      <c r="B262" s="3" t="s">
        <v>471</v>
      </c>
      <c r="C262" s="3" t="n">
        <v>2.57E-015</v>
      </c>
      <c r="D262" s="3" t="n">
        <v>1.313964582</v>
      </c>
      <c r="E262" s="3" t="s">
        <v>472</v>
      </c>
    </row>
    <row r="263" customFormat="false" ht="15.75" hidden="false" customHeight="false" outlineLevel="0" collapsed="false">
      <c r="A263" s="3" t="s">
        <v>443</v>
      </c>
      <c r="B263" s="3" t="s">
        <v>473</v>
      </c>
      <c r="C263" s="3" t="n">
        <v>5.15E-015</v>
      </c>
      <c r="D263" s="3" t="n">
        <v>1.161404923</v>
      </c>
      <c r="E263" s="3" t="s">
        <v>474</v>
      </c>
    </row>
    <row r="264" customFormat="false" ht="15.75" hidden="false" customHeight="false" outlineLevel="0" collapsed="false">
      <c r="A264" s="3" t="s">
        <v>443</v>
      </c>
      <c r="B264" s="3" t="s">
        <v>475</v>
      </c>
      <c r="C264" s="3" t="n">
        <v>6.95E-024</v>
      </c>
      <c r="D264" s="3" t="n">
        <v>1.27377564</v>
      </c>
      <c r="E264" s="3" t="s">
        <v>476</v>
      </c>
    </row>
    <row r="265" customFormat="false" ht="15.75" hidden="false" customHeight="false" outlineLevel="0" collapsed="false">
      <c r="A265" s="3" t="s">
        <v>443</v>
      </c>
      <c r="B265" s="3" t="s">
        <v>477</v>
      </c>
      <c r="C265" s="3" t="n">
        <v>2.06E-006</v>
      </c>
      <c r="D265" s="3" t="n">
        <v>2.606209242</v>
      </c>
      <c r="E265" s="3" t="s">
        <v>478</v>
      </c>
    </row>
    <row r="266" customFormat="false" ht="15.75" hidden="false" customHeight="false" outlineLevel="0" collapsed="false">
      <c r="A266" s="3" t="s">
        <v>443</v>
      </c>
      <c r="B266" s="3" t="s">
        <v>479</v>
      </c>
      <c r="C266" s="3" t="n">
        <v>3.86E-011</v>
      </c>
      <c r="D266" s="3" t="n">
        <v>2.495368998</v>
      </c>
      <c r="E266" s="3" t="s">
        <v>480</v>
      </c>
    </row>
    <row r="267" customFormat="false" ht="15.75" hidden="false" customHeight="false" outlineLevel="0" collapsed="false">
      <c r="A267" s="3" t="s">
        <v>443</v>
      </c>
      <c r="B267" s="3" t="s">
        <v>481</v>
      </c>
      <c r="C267" s="3" t="n">
        <v>5.85E-013</v>
      </c>
      <c r="D267" s="3" t="n">
        <v>2.990268953</v>
      </c>
      <c r="E267" s="3" t="s">
        <v>482</v>
      </c>
    </row>
    <row r="268" customFormat="false" ht="15.75" hidden="false" customHeight="false" outlineLevel="0" collapsed="false">
      <c r="A268" s="3" t="s">
        <v>443</v>
      </c>
      <c r="B268" s="3" t="s">
        <v>483</v>
      </c>
      <c r="C268" s="3" t="n">
        <v>2.23478388036556E-041</v>
      </c>
      <c r="D268" s="3" t="n">
        <v>-2.42139887247954</v>
      </c>
      <c r="E268" s="3" t="s">
        <v>484</v>
      </c>
    </row>
    <row r="269" customFormat="false" ht="15.75" hidden="false" customHeight="false" outlineLevel="0" collapsed="false">
      <c r="A269" s="3" t="s">
        <v>443</v>
      </c>
      <c r="B269" s="3" t="s">
        <v>485</v>
      </c>
      <c r="C269" s="3" t="n">
        <v>1.80750247281311E-007</v>
      </c>
      <c r="D269" s="3" t="n">
        <v>-1.45818925933486</v>
      </c>
      <c r="E269" s="3" t="s">
        <v>484</v>
      </c>
    </row>
    <row r="270" customFormat="false" ht="15.75" hidden="false" customHeight="false" outlineLevel="0" collapsed="false">
      <c r="A270" s="3" t="s">
        <v>443</v>
      </c>
      <c r="B270" s="3" t="s">
        <v>486</v>
      </c>
      <c r="C270" s="3" t="n">
        <v>4.42E-022</v>
      </c>
      <c r="D270" s="3" t="n">
        <v>2.145261012</v>
      </c>
      <c r="E270" s="3" t="s">
        <v>487</v>
      </c>
    </row>
    <row r="271" customFormat="false" ht="15.75" hidden="false" customHeight="false" outlineLevel="0" collapsed="false">
      <c r="A271" s="3" t="s">
        <v>443</v>
      </c>
      <c r="B271" s="3" t="s">
        <v>488</v>
      </c>
      <c r="C271" s="3" t="n">
        <v>2.64E-010</v>
      </c>
      <c r="D271" s="3" t="n">
        <v>1.639473115</v>
      </c>
      <c r="E271" s="3" t="s">
        <v>489</v>
      </c>
    </row>
    <row r="272" customFormat="false" ht="15.75" hidden="false" customHeight="false" outlineLevel="0" collapsed="false">
      <c r="A272" s="3" t="s">
        <v>443</v>
      </c>
      <c r="B272" s="3" t="s">
        <v>490</v>
      </c>
      <c r="C272" s="3" t="n">
        <v>2.27668988687826E-020</v>
      </c>
      <c r="D272" s="3" t="n">
        <v>1.19453791905331</v>
      </c>
      <c r="E272" s="3" t="s">
        <v>491</v>
      </c>
    </row>
    <row r="273" customFormat="false" ht="15.75" hidden="false" customHeight="false" outlineLevel="0" collapsed="false">
      <c r="A273" s="3" t="s">
        <v>443</v>
      </c>
      <c r="B273" s="3" t="s">
        <v>492</v>
      </c>
      <c r="C273" s="3" t="n">
        <v>2.7499058874131E-016</v>
      </c>
      <c r="D273" s="3" t="n">
        <v>-1.49087916585625</v>
      </c>
      <c r="E273" s="3" t="s">
        <v>493</v>
      </c>
    </row>
    <row r="274" customFormat="false" ht="15.75" hidden="false" customHeight="false" outlineLevel="0" collapsed="false">
      <c r="A274" s="3" t="s">
        <v>443</v>
      </c>
      <c r="B274" s="3" t="s">
        <v>494</v>
      </c>
      <c r="C274" s="3" t="n">
        <v>4.68798914820016E-039</v>
      </c>
      <c r="D274" s="3" t="n">
        <v>-1.90434477904238</v>
      </c>
      <c r="E274" s="3" t="s">
        <v>493</v>
      </c>
    </row>
    <row r="275" customFormat="false" ht="15.75" hidden="false" customHeight="false" outlineLevel="0" collapsed="false">
      <c r="A275" s="3" t="s">
        <v>495</v>
      </c>
      <c r="B275" s="3" t="s">
        <v>496</v>
      </c>
      <c r="C275" s="4" t="n">
        <v>3.09663166586281E-085</v>
      </c>
      <c r="D275" s="3" t="n">
        <v>3.41016210138178</v>
      </c>
      <c r="E275" s="3" t="s">
        <v>497</v>
      </c>
    </row>
    <row r="276" customFormat="false" ht="15.75" hidden="false" customHeight="false" outlineLevel="0" collapsed="false">
      <c r="A276" s="3" t="s">
        <v>495</v>
      </c>
      <c r="B276" s="3" t="s">
        <v>498</v>
      </c>
      <c r="C276" s="4" t="n">
        <v>1.26033402798471E-038</v>
      </c>
      <c r="D276" s="3" t="n">
        <v>2.80573263431367</v>
      </c>
      <c r="E276" s="3" t="s">
        <v>499</v>
      </c>
    </row>
    <row r="277" customFormat="false" ht="15.75" hidden="false" customHeight="false" outlineLevel="0" collapsed="false">
      <c r="A277" s="3" t="s">
        <v>495</v>
      </c>
      <c r="B277" s="3" t="s">
        <v>500</v>
      </c>
      <c r="C277" s="4" t="n">
        <v>1.22077094398929E-066</v>
      </c>
      <c r="D277" s="3" t="n">
        <v>3.58608198817968</v>
      </c>
      <c r="E277" s="3" t="s">
        <v>501</v>
      </c>
    </row>
    <row r="278" customFormat="false" ht="15.75" hidden="false" customHeight="false" outlineLevel="0" collapsed="false">
      <c r="A278" s="3" t="s">
        <v>495</v>
      </c>
      <c r="B278" s="3" t="s">
        <v>502</v>
      </c>
      <c r="C278" s="4" t="n">
        <v>2.98508313553358E-010</v>
      </c>
      <c r="D278" s="3" t="n">
        <v>2.05052635576297</v>
      </c>
      <c r="E278" s="3" t="s">
        <v>503</v>
      </c>
    </row>
    <row r="279" customFormat="false" ht="15.75" hidden="false" customHeight="false" outlineLevel="0" collapsed="false">
      <c r="A279" s="3" t="s">
        <v>495</v>
      </c>
      <c r="B279" s="3" t="s">
        <v>191</v>
      </c>
      <c r="C279" s="4" t="n">
        <v>1.15408141948985E-011</v>
      </c>
      <c r="D279" s="3" t="n">
        <v>2.22150861386721</v>
      </c>
      <c r="E279" s="3" t="s">
        <v>192</v>
      </c>
    </row>
    <row r="280" customFormat="false" ht="15.75" hidden="false" customHeight="false" outlineLevel="0" collapsed="false">
      <c r="A280" s="3" t="s">
        <v>495</v>
      </c>
      <c r="B280" s="3" t="s">
        <v>504</v>
      </c>
      <c r="C280" s="4" t="n">
        <v>1.04997135872971E-007</v>
      </c>
      <c r="D280" s="3" t="n">
        <v>1.44981558417069</v>
      </c>
      <c r="E280" s="3" t="s">
        <v>505</v>
      </c>
    </row>
    <row r="281" customFormat="false" ht="15.75" hidden="false" customHeight="false" outlineLevel="0" collapsed="false">
      <c r="A281" s="3" t="s">
        <v>495</v>
      </c>
      <c r="B281" s="3" t="s">
        <v>452</v>
      </c>
      <c r="C281" s="4" t="n">
        <v>1.59063921784886E-007</v>
      </c>
      <c r="D281" s="3" t="n">
        <v>1.47092815574533</v>
      </c>
      <c r="E281" s="3" t="s">
        <v>506</v>
      </c>
    </row>
    <row r="282" customFormat="false" ht="15.75" hidden="false" customHeight="false" outlineLevel="0" collapsed="false">
      <c r="A282" s="3" t="s">
        <v>495</v>
      </c>
      <c r="B282" s="3" t="s">
        <v>483</v>
      </c>
      <c r="C282" s="4" t="n">
        <v>2.23478388036556E-041</v>
      </c>
      <c r="D282" s="3" t="n">
        <v>-2.42139887247954</v>
      </c>
      <c r="E282" s="3" t="s">
        <v>484</v>
      </c>
    </row>
    <row r="283" customFormat="false" ht="15.75" hidden="false" customHeight="false" outlineLevel="0" collapsed="false">
      <c r="A283" s="3" t="s">
        <v>495</v>
      </c>
      <c r="B283" s="3" t="s">
        <v>485</v>
      </c>
      <c r="C283" s="4" t="n">
        <v>1.80750247281311E-007</v>
      </c>
      <c r="D283" s="3" t="n">
        <v>-1.45818925933486</v>
      </c>
      <c r="E283" s="3" t="s">
        <v>507</v>
      </c>
    </row>
    <row r="284" customFormat="false" ht="15.75" hidden="false" customHeight="false" outlineLevel="0" collapsed="false">
      <c r="A284" s="3" t="s">
        <v>495</v>
      </c>
      <c r="B284" s="3" t="s">
        <v>490</v>
      </c>
      <c r="C284" s="4" t="n">
        <v>2.27668988687826E-020</v>
      </c>
      <c r="D284" s="3" t="n">
        <v>1.19453791905331</v>
      </c>
      <c r="E284" s="3" t="s">
        <v>491</v>
      </c>
    </row>
    <row r="285" customFormat="false" ht="15.75" hidden="false" customHeight="false" outlineLevel="0" collapsed="false">
      <c r="A285" s="3" t="s">
        <v>495</v>
      </c>
      <c r="B285" s="3" t="s">
        <v>492</v>
      </c>
      <c r="C285" s="4" t="n">
        <v>2.7499058874131E-016</v>
      </c>
      <c r="D285" s="3" t="n">
        <v>-1.49087916585625</v>
      </c>
      <c r="E285" s="3" t="s">
        <v>493</v>
      </c>
    </row>
    <row r="286" customFormat="false" ht="15.75" hidden="false" customHeight="false" outlineLevel="0" collapsed="false">
      <c r="A286" s="3" t="s">
        <v>495</v>
      </c>
      <c r="B286" s="3" t="s">
        <v>494</v>
      </c>
      <c r="C286" s="4" t="n">
        <v>4.68798914820016E-039</v>
      </c>
      <c r="D286" s="3" t="n">
        <v>-1.90434477904238</v>
      </c>
      <c r="E286" s="3" t="s">
        <v>493</v>
      </c>
    </row>
    <row r="287" customFormat="false" ht="15.75" hidden="false" customHeight="false" outlineLevel="0" collapsed="false">
      <c r="A287" s="3" t="s">
        <v>495</v>
      </c>
      <c r="B287" s="3" t="s">
        <v>508</v>
      </c>
      <c r="C287" s="4" t="n">
        <v>9.17E-033</v>
      </c>
      <c r="D287" s="3" t="n">
        <v>5.806269323</v>
      </c>
      <c r="E287" s="3" t="s">
        <v>509</v>
      </c>
    </row>
    <row r="288" customFormat="false" ht="15.75" hidden="false" customHeight="false" outlineLevel="0" collapsed="false">
      <c r="A288" s="3" t="s">
        <v>495</v>
      </c>
      <c r="B288" s="3" t="s">
        <v>510</v>
      </c>
      <c r="C288" s="3" t="n">
        <v>0.001766307</v>
      </c>
      <c r="D288" s="3" t="n">
        <v>2.10201975</v>
      </c>
      <c r="E288" s="3" t="s">
        <v>511</v>
      </c>
    </row>
    <row r="289" customFormat="false" ht="15.75" hidden="false" customHeight="false" outlineLevel="0" collapsed="false">
      <c r="A289" s="3" t="s">
        <v>495</v>
      </c>
      <c r="B289" s="3" t="s">
        <v>512</v>
      </c>
      <c r="C289" s="4" t="n">
        <v>8.92E-009</v>
      </c>
      <c r="D289" s="3" t="n">
        <v>1.791242989</v>
      </c>
      <c r="E289" s="3" t="s">
        <v>513</v>
      </c>
    </row>
    <row r="290" customFormat="false" ht="15.75" hidden="false" customHeight="false" outlineLevel="0" collapsed="false">
      <c r="A290" s="3" t="s">
        <v>495</v>
      </c>
      <c r="B290" s="3" t="s">
        <v>514</v>
      </c>
      <c r="C290" s="4" t="n">
        <v>1.18E-012</v>
      </c>
      <c r="D290" s="3" t="n">
        <v>-1.577204143</v>
      </c>
      <c r="E290" s="3" t="s">
        <v>515</v>
      </c>
    </row>
    <row r="291" customFormat="false" ht="15.75" hidden="false" customHeight="false" outlineLevel="0" collapsed="false">
      <c r="A291" s="3" t="s">
        <v>495</v>
      </c>
      <c r="B291" s="3" t="s">
        <v>516</v>
      </c>
      <c r="C291" s="4" t="n">
        <v>1.25E-010</v>
      </c>
      <c r="D291" s="3" t="n">
        <v>2.012730653</v>
      </c>
      <c r="E291" s="3" t="s">
        <v>517</v>
      </c>
    </row>
    <row r="292" customFormat="false" ht="15.75" hidden="false" customHeight="false" outlineLevel="0" collapsed="false">
      <c r="A292" s="3" t="s">
        <v>495</v>
      </c>
      <c r="B292" s="3" t="s">
        <v>518</v>
      </c>
      <c r="C292" s="4" t="n">
        <v>5.27E-015</v>
      </c>
      <c r="D292" s="3" t="n">
        <v>1.937570728</v>
      </c>
      <c r="E292" s="3" t="s">
        <v>519</v>
      </c>
    </row>
    <row r="293" customFormat="false" ht="15.75" hidden="false" customHeight="false" outlineLevel="0" collapsed="false">
      <c r="A293" s="3" t="s">
        <v>495</v>
      </c>
      <c r="B293" s="3" t="s">
        <v>520</v>
      </c>
      <c r="C293" s="4" t="n">
        <v>2.14E-037</v>
      </c>
      <c r="D293" s="3" t="n">
        <v>3.888120111</v>
      </c>
      <c r="E293" s="3" t="s">
        <v>521</v>
      </c>
    </row>
    <row r="294" customFormat="false" ht="15.75" hidden="false" customHeight="false" outlineLevel="0" collapsed="false">
      <c r="A294" s="3" t="s">
        <v>495</v>
      </c>
      <c r="B294" s="3" t="s">
        <v>522</v>
      </c>
      <c r="C294" s="4" t="n">
        <v>1.42E-060</v>
      </c>
      <c r="D294" s="3" t="n">
        <v>7.140210276</v>
      </c>
      <c r="E294" s="3" t="s">
        <v>523</v>
      </c>
    </row>
    <row r="295" customFormat="false" ht="15.75" hidden="false" customHeight="false" outlineLevel="0" collapsed="false">
      <c r="A295" s="3" t="s">
        <v>495</v>
      </c>
      <c r="B295" s="3" t="s">
        <v>524</v>
      </c>
      <c r="C295" s="4" t="n">
        <v>5.11E-005</v>
      </c>
      <c r="D295" s="3" t="n">
        <v>-2.950060333</v>
      </c>
      <c r="E295" s="3" t="s">
        <v>523</v>
      </c>
    </row>
    <row r="296" customFormat="false" ht="15.75" hidden="false" customHeight="false" outlineLevel="0" collapsed="false">
      <c r="A296" s="3" t="s">
        <v>495</v>
      </c>
      <c r="B296" s="3" t="s">
        <v>525</v>
      </c>
      <c r="C296" s="4" t="n">
        <v>5.35E-008</v>
      </c>
      <c r="D296" s="3" t="n">
        <v>3.523172603</v>
      </c>
      <c r="E296" s="3" t="s">
        <v>523</v>
      </c>
    </row>
    <row r="297" customFormat="false" ht="15.75" hidden="false" customHeight="false" outlineLevel="0" collapsed="false">
      <c r="A297" s="3" t="s">
        <v>495</v>
      </c>
      <c r="B297" s="3" t="s">
        <v>526</v>
      </c>
      <c r="C297" s="4" t="n">
        <v>3.38E-031</v>
      </c>
      <c r="D297" s="3" t="n">
        <v>3.499138735</v>
      </c>
      <c r="E297" s="3" t="s">
        <v>523</v>
      </c>
    </row>
    <row r="298" customFormat="false" ht="15.75" hidden="false" customHeight="false" outlineLevel="0" collapsed="false">
      <c r="A298" s="3" t="s">
        <v>495</v>
      </c>
      <c r="B298" s="3" t="s">
        <v>527</v>
      </c>
      <c r="C298" s="4" t="n">
        <v>1.2E-030</v>
      </c>
      <c r="D298" s="3" t="n">
        <v>2.134222995</v>
      </c>
      <c r="E298" s="3" t="s">
        <v>528</v>
      </c>
    </row>
    <row r="299" customFormat="false" ht="15.75" hidden="false" customHeight="false" outlineLevel="0" collapsed="false">
      <c r="A299" s="3" t="s">
        <v>495</v>
      </c>
      <c r="B299" s="3" t="s">
        <v>529</v>
      </c>
      <c r="C299" s="4" t="n">
        <v>2.51E-046</v>
      </c>
      <c r="D299" s="3" t="n">
        <v>4.29632258</v>
      </c>
      <c r="E299" s="3" t="s">
        <v>530</v>
      </c>
    </row>
  </sheetData>
  <mergeCells count="1">
    <mergeCell ref="A1:E1"/>
  </mergeCells>
  <conditionalFormatting sqref="A2:A299">
    <cfRule type="expression" priority="2" aboveAverage="0" equalAverage="0" bottom="0" percent="0" rank="0" text="" dxfId="0">
      <formula>AND(COUNTIF($A$2:$A$299,A2)&gt;1,NOT(ISBLANK(A2)))</formula>
    </cfRule>
  </conditionalFormatting>
  <conditionalFormatting sqref="B2:B64 B287:B299">
    <cfRule type="expression" priority="3" aboveAverage="0" equalAverage="0" bottom="0" percent="0" rank="0" text="" dxfId="1">
      <formula>AND(COUNTIF($B$2:$B$64,B2)+COUNTIF($B$287:$B$299,B2)&gt;1,NOT(ISBLANK(B2)))</formula>
    </cfRule>
  </conditionalFormatting>
  <conditionalFormatting sqref="A3:E299">
    <cfRule type="expression" priority="4" aboveAverage="0" equalAverage="0" bottom="0" percent="0" rank="0" text="" dxfId="2">
      <formula>AND(COUNTIF($A$3:$E$299,A3)&gt;1,NOT(ISBLANK(A3)))</formula>
    </cfRule>
    <cfRule type="expression" priority="5" aboveAverage="0" equalAverage="0" bottom="0" percent="0" rank="0" text="" dxfId="3">
      <formula>AND(COUNTIF($A$3:$E$299,A3)&gt;1,NOT(ISBLANK(A3)))</formula>
    </cfRule>
    <cfRule type="expression" priority="6" aboveAverage="0" equalAverage="0" bottom="0" percent="0" rank="0" text="" dxfId="4">
      <formula>AND(COUNTIF($A$3:$E$299,A3)=1,NOT(ISBLANK(A3)))</formula>
    </cfRule>
  </conditionalFormatting>
  <conditionalFormatting sqref="B65:E94">
    <cfRule type="expression" priority="7" aboveAverage="0" equalAverage="0" bottom="0" percent="0" rank="0" text="" dxfId="5">
      <formula>AND(COUNTIF($B$65:$E$94,B65)&gt;1,NOT(ISBLANK(B65)))</formula>
    </cfRule>
  </conditionalFormatting>
  <conditionalFormatting sqref="B95:E129">
    <cfRule type="expression" priority="8" aboveAverage="0" equalAverage="0" bottom="0" percent="0" rank="0" text="" dxfId="6">
      <formula>AND(COUNTIF($B$95:$E$129,B95)&gt;1,NOT(ISBLANK(B95)))</formula>
    </cfRule>
  </conditionalFormatting>
  <conditionalFormatting sqref="B130:E167">
    <cfRule type="expression" priority="9" aboveAverage="0" equalAverage="0" bottom="0" percent="0" rank="0" text="" dxfId="7">
      <formula>AND(COUNTIF($B$130:$E$167,B130)&gt;1,NOT(ISBLANK(B130)))</formula>
    </cfRule>
  </conditionalFormatting>
  <conditionalFormatting sqref="B168:E195">
    <cfRule type="expression" priority="10" aboveAverage="0" equalAverage="0" bottom="0" percent="0" rank="0" text="" dxfId="8">
      <formula>AND(COUNTIF($B$168:$E$195,B168)&gt;1,NOT(ISBLANK(B168)))</formula>
    </cfRule>
  </conditionalFormatting>
  <conditionalFormatting sqref="B196:E245">
    <cfRule type="expression" priority="11" aboveAverage="0" equalAverage="0" bottom="0" percent="0" rank="0" text="" dxfId="9">
      <formula>AND(COUNTIF($B$196:$E$245,B196)&gt;1,NOT(ISBLANK(B196)))</formula>
    </cfRule>
  </conditionalFormatting>
  <conditionalFormatting sqref="B246:E274">
    <cfRule type="expression" priority="12" aboveAverage="0" equalAverage="0" bottom="0" percent="0" rank="0" text="" dxfId="10">
      <formula>AND(COUNTIF($B$246:$E$274,B246)&gt;1,NOT(ISBLANK(B24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萌妹纸</cp:lastModifiedBy>
  <dcterms:modified xsi:type="dcterms:W3CDTF">2023-02-28T07:3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089DFDDE794F5297F03BB4D2859F3F</vt:lpwstr>
  </property>
  <property fmtid="{D5CDD505-2E9C-101B-9397-08002B2CF9AE}" pid="3" name="KSOProductBuildVer">
    <vt:lpwstr>2052-11.1.0.12980</vt:lpwstr>
  </property>
</Properties>
</file>